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136">
  <si>
    <r>
      <rPr>
        <b val="true"/>
        <sz val="11"/>
        <color rgb="FF000000"/>
        <rFont val="Times New Roman"/>
        <family val="1"/>
      </rPr>
      <t xml:space="preserve">Table S1 Gene features and organization of the</t>
    </r>
    <r>
      <rPr>
        <b val="true"/>
        <i val="true"/>
        <sz val="11"/>
        <color rgb="FF000000"/>
        <rFont val="Times New Roman"/>
        <family val="1"/>
      </rPr>
      <t xml:space="preserve"> O.gracilis</t>
    </r>
    <r>
      <rPr>
        <b val="true"/>
        <sz val="11"/>
        <color rgb="FF000000"/>
        <rFont val="Times New Roman"/>
        <family val="1"/>
      </rPr>
      <t xml:space="preserve"> </t>
    </r>
    <r>
      <rPr>
        <b val="true"/>
        <i val="true"/>
        <sz val="11"/>
        <color rgb="FF000000"/>
        <rFont val="Times New Roman"/>
        <family val="1"/>
      </rPr>
      <t xml:space="preserve">and O.sininsis</t>
    </r>
    <r>
      <rPr>
        <b val="true"/>
        <sz val="11"/>
        <color rgb="FF000000"/>
        <rFont val="Times New Roman"/>
        <family val="1"/>
      </rPr>
      <t xml:space="preserve"> mitogenomes</t>
    </r>
  </si>
  <si>
    <t xml:space="preserve">Ophiocordyceps gracilis</t>
  </si>
  <si>
    <t xml:space="preserve">Ophiocordyceps sinensis</t>
  </si>
  <si>
    <t xml:space="preserve">Gene</t>
  </si>
  <si>
    <t xml:space="preserve">Start</t>
  </si>
  <si>
    <t xml:space="preserve">Stop</t>
  </si>
  <si>
    <t xml:space="preserve">Length</t>
  </si>
  <si>
    <t xml:space="preserve">Strand</t>
  </si>
  <si>
    <t xml:space="preserve">Notes</t>
  </si>
  <si>
    <t xml:space="preserve">tRNA-Val</t>
  </si>
  <si>
    <t xml:space="preserve">+</t>
  </si>
  <si>
    <t xml:space="preserve">rnl</t>
  </si>
  <si>
    <t xml:space="preserve">tRNA-Ile</t>
  </si>
  <si>
    <t xml:space="preserve">orf529</t>
  </si>
  <si>
    <t xml:space="preserve">RNA-dependent DNA polymerase</t>
  </si>
  <si>
    <t xml:space="preserve">tRNA-Ser</t>
  </si>
  <si>
    <t xml:space="preserve">orf118</t>
  </si>
  <si>
    <t xml:space="preserve">GIY-YIG endonuclease</t>
  </si>
  <si>
    <t xml:space="preserve">tRNA-Sec</t>
  </si>
  <si>
    <t xml:space="preserve">orf173</t>
  </si>
  <si>
    <t xml:space="preserve">tRNA-Pro</t>
  </si>
  <si>
    <t xml:space="preserve">orf108</t>
  </si>
  <si>
    <t xml:space="preserve">hypothetical protein</t>
  </si>
  <si>
    <t xml:space="preserve">orf406</t>
  </si>
  <si>
    <t xml:space="preserve">LAGLIDADG endonuclease</t>
  </si>
  <si>
    <t xml:space="preserve">rps3</t>
  </si>
  <si>
    <t xml:space="preserve">orf305</t>
  </si>
  <si>
    <t xml:space="preserve">tRNA-Glu</t>
  </si>
  <si>
    <t xml:space="preserve">orf165</t>
  </si>
  <si>
    <t xml:space="preserve">tRNA-Met</t>
  </si>
  <si>
    <t xml:space="preserve">tRNA-Leu</t>
  </si>
  <si>
    <t xml:space="preserve">tRNA-Thr</t>
  </si>
  <si>
    <t xml:space="preserve">orf751</t>
  </si>
  <si>
    <t xml:space="preserve">tRNA-Phe</t>
  </si>
  <si>
    <t xml:space="preserve">tRNA-Lys</t>
  </si>
  <si>
    <t xml:space="preserve">tRNA-Ala</t>
  </si>
  <si>
    <t xml:space="preserve">orf139</t>
  </si>
  <si>
    <t xml:space="preserve">tRNA-Gln</t>
  </si>
  <si>
    <t xml:space="preserve">orf102</t>
  </si>
  <si>
    <t xml:space="preserve">tRNA-His</t>
  </si>
  <si>
    <t xml:space="preserve">orf272</t>
  </si>
  <si>
    <t xml:space="preserve">nad2</t>
  </si>
  <si>
    <t xml:space="preserve">tRNA-Gly</t>
  </si>
  <si>
    <t xml:space="preserve">nad3</t>
  </si>
  <si>
    <t xml:space="preserve">atp9</t>
  </si>
  <si>
    <t xml:space="preserve">cox2</t>
  </si>
  <si>
    <t xml:space="preserve">tRNA-Arg</t>
  </si>
  <si>
    <t xml:space="preserve">nad4L</t>
  </si>
  <si>
    <t xml:space="preserve">nad2 </t>
  </si>
  <si>
    <t xml:space="preserve">nad5</t>
  </si>
  <si>
    <t xml:space="preserve">orf211</t>
  </si>
  <si>
    <t xml:space="preserve">orf221</t>
  </si>
  <si>
    <t xml:space="preserve">orf734</t>
  </si>
  <si>
    <t xml:space="preserve">cob</t>
  </si>
  <si>
    <t xml:space="preserve">orf423</t>
  </si>
  <si>
    <t xml:space="preserve">tRNA-Cys</t>
  </si>
  <si>
    <t xml:space="preserve">cox1</t>
  </si>
  <si>
    <t xml:space="preserve">atp9 </t>
  </si>
  <si>
    <t xml:space="preserve">orf142</t>
  </si>
  <si>
    <t xml:space="preserve">GIY endonuclease</t>
  </si>
  <si>
    <t xml:space="preserve">nad1</t>
  </si>
  <si>
    <t xml:space="preserve">cox2 </t>
  </si>
  <si>
    <t xml:space="preserve">nad4</t>
  </si>
  <si>
    <t xml:space="preserve">orf301</t>
  </si>
  <si>
    <t xml:space="preserve">atp8</t>
  </si>
  <si>
    <t xml:space="preserve">orf432</t>
  </si>
  <si>
    <t xml:space="preserve">atp6</t>
  </si>
  <si>
    <t xml:space="preserve">orf300</t>
  </si>
  <si>
    <t xml:space="preserve">orf172</t>
  </si>
  <si>
    <t xml:space="preserve">-</t>
  </si>
  <si>
    <t xml:space="preserve">orf191</t>
  </si>
  <si>
    <t xml:space="preserve">rns</t>
  </si>
  <si>
    <t xml:space="preserve">orf131</t>
  </si>
  <si>
    <t xml:space="preserve">tRNA-Tyr</t>
  </si>
  <si>
    <t xml:space="preserve">orf243</t>
  </si>
  <si>
    <t xml:space="preserve">tRNA-Asp</t>
  </si>
  <si>
    <t xml:space="preserve">nad4L </t>
  </si>
  <si>
    <t xml:space="preserve">tRNA-Asn</t>
  </si>
  <si>
    <t xml:space="preserve">orf199</t>
  </si>
  <si>
    <t xml:space="preserve">cox3</t>
  </si>
  <si>
    <t xml:space="preserve">nad5 </t>
  </si>
  <si>
    <t xml:space="preserve">orf478</t>
  </si>
  <si>
    <t xml:space="preserve">orf234</t>
  </si>
  <si>
    <t xml:space="preserve">nad6</t>
  </si>
  <si>
    <t xml:space="preserve">orf113</t>
  </si>
  <si>
    <t xml:space="preserve">orf344</t>
  </si>
  <si>
    <t xml:space="preserve">orf186</t>
  </si>
  <si>
    <t xml:space="preserve">GIY-YIG/LAGLIDADG</t>
  </si>
  <si>
    <t xml:space="preserve">orf167</t>
  </si>
  <si>
    <t xml:space="preserve">orf138</t>
  </si>
  <si>
    <t xml:space="preserve">cob </t>
  </si>
  <si>
    <t xml:space="preserve">orf801</t>
  </si>
  <si>
    <t xml:space="preserve">orf140</t>
  </si>
  <si>
    <t xml:space="preserve">orf415</t>
  </si>
  <si>
    <t xml:space="preserve">orf236</t>
  </si>
  <si>
    <t xml:space="preserve">orf251</t>
  </si>
  <si>
    <t xml:space="preserve">orf201</t>
  </si>
  <si>
    <t xml:space="preserve">cox1 </t>
  </si>
  <si>
    <t xml:space="preserve">orf123</t>
  </si>
  <si>
    <t xml:space="preserve">orf269</t>
  </si>
  <si>
    <t xml:space="preserve">orf312</t>
  </si>
  <si>
    <t xml:space="preserve">orf130</t>
  </si>
  <si>
    <t xml:space="preserve">orf467</t>
  </si>
  <si>
    <t xml:space="preserve">orf354</t>
  </si>
  <si>
    <t xml:space="preserve">orf322</t>
  </si>
  <si>
    <t xml:space="preserve">orf296</t>
  </si>
  <si>
    <t xml:space="preserve">orf348</t>
  </si>
  <si>
    <t xml:space="preserve">orf326</t>
  </si>
  <si>
    <t xml:space="preserve">orf414</t>
  </si>
  <si>
    <t xml:space="preserve">orf787</t>
  </si>
  <si>
    <t xml:space="preserve">orf270</t>
  </si>
  <si>
    <t xml:space="preserve">orf362</t>
  </si>
  <si>
    <t xml:space="preserve">orf398</t>
  </si>
  <si>
    <t xml:space="preserve">orf194</t>
  </si>
  <si>
    <t xml:space="preserve">nad1 </t>
  </si>
  <si>
    <t xml:space="preserve">orf120</t>
  </si>
  <si>
    <t xml:space="preserve">orf122</t>
  </si>
  <si>
    <t xml:space="preserve">orf132</t>
  </si>
  <si>
    <t xml:space="preserve">orf141</t>
  </si>
  <si>
    <t xml:space="preserve">orf248</t>
  </si>
  <si>
    <t xml:space="preserve">orf163</t>
  </si>
  <si>
    <t xml:space="preserve">orf427</t>
  </si>
  <si>
    <t xml:space="preserve">orf413</t>
  </si>
  <si>
    <t xml:space="preserve">orf315</t>
  </si>
  <si>
    <t xml:space="preserve">orf308</t>
  </si>
  <si>
    <t xml:space="preserve">cox3 </t>
  </si>
  <si>
    <t xml:space="preserve">orf150</t>
  </si>
  <si>
    <t xml:space="preserve">orf185</t>
  </si>
  <si>
    <t xml:space="preserve">orf137</t>
  </si>
  <si>
    <t xml:space="preserve">orf112</t>
  </si>
  <si>
    <t xml:space="preserve">nad6 </t>
  </si>
  <si>
    <t xml:space="preserve">orf481</t>
  </si>
  <si>
    <t xml:space="preserve">RNA polymerase</t>
  </si>
  <si>
    <t xml:space="preserve">orf352</t>
  </si>
  <si>
    <t xml:space="preserve">tRNA-Trp</t>
  </si>
  <si>
    <t xml:space="preserve">orf10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46" activeCellId="0" sqref="R46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9.36"/>
    <col collapsed="false" customWidth="true" hidden="false" outlineLevel="0" max="4" min="4" style="0" width="7.12"/>
    <col collapsed="false" customWidth="true" hidden="false" outlineLevel="0" max="5" min="5" style="0" width="6.25"/>
    <col collapsed="false" customWidth="true" hidden="false" outlineLevel="0" max="6" min="6" style="0" width="16.75"/>
    <col collapsed="false" customWidth="true" hidden="false" outlineLevel="0" max="11" min="11" style="0" width="7.12"/>
    <col collapsed="false" customWidth="true" hidden="false" outlineLevel="0" max="12" min="12" style="0" width="27.87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 t="s">
        <v>2</v>
      </c>
      <c r="H2" s="2"/>
      <c r="I2" s="2"/>
      <c r="J2" s="2"/>
      <c r="K2" s="2"/>
      <c r="L2" s="2"/>
    </row>
    <row r="3" s="4" customFormat="true" ht="15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</row>
    <row r="4" customFormat="false" ht="15.75" hidden="false" customHeight="false" outlineLevel="0" collapsed="false">
      <c r="A4" s="5" t="s">
        <v>9</v>
      </c>
      <c r="B4" s="5" t="n">
        <v>200</v>
      </c>
      <c r="C4" s="5" t="n">
        <v>272</v>
      </c>
      <c r="D4" s="5" t="n">
        <f aca="false">C4-B4+1</f>
        <v>73</v>
      </c>
      <c r="E4" s="5" t="s">
        <v>10</v>
      </c>
      <c r="F4" s="5"/>
      <c r="G4" s="5" t="s">
        <v>11</v>
      </c>
      <c r="H4" s="5" t="n">
        <v>1</v>
      </c>
      <c r="I4" s="5" t="n">
        <v>19712</v>
      </c>
      <c r="J4" s="5" t="n">
        <f aca="false">I4-H4+1</f>
        <v>19712</v>
      </c>
      <c r="K4" s="5" t="s">
        <v>10</v>
      </c>
      <c r="L4" s="5"/>
    </row>
    <row r="5" customFormat="false" ht="15.75" hidden="false" customHeight="false" outlineLevel="0" collapsed="false">
      <c r="A5" s="5" t="s">
        <v>12</v>
      </c>
      <c r="B5" s="5" t="n">
        <v>1199</v>
      </c>
      <c r="C5" s="5" t="n">
        <v>1270</v>
      </c>
      <c r="D5" s="5" t="n">
        <f aca="false">C5-B5+1</f>
        <v>72</v>
      </c>
      <c r="E5" s="5" t="s">
        <v>10</v>
      </c>
      <c r="F5" s="5"/>
      <c r="G5" s="5" t="s">
        <v>13</v>
      </c>
      <c r="H5" s="5" t="n">
        <v>1613</v>
      </c>
      <c r="I5" s="5" t="n">
        <v>3202</v>
      </c>
      <c r="J5" s="5" t="n">
        <f aca="false">I5-H5+1</f>
        <v>1590</v>
      </c>
      <c r="K5" s="5" t="s">
        <v>10</v>
      </c>
      <c r="L5" s="5" t="s">
        <v>14</v>
      </c>
    </row>
    <row r="6" customFormat="false" ht="15.75" hidden="false" customHeight="false" outlineLevel="0" collapsed="false">
      <c r="A6" s="5" t="s">
        <v>15</v>
      </c>
      <c r="B6" s="5" t="n">
        <v>1313</v>
      </c>
      <c r="C6" s="5" t="n">
        <v>1399</v>
      </c>
      <c r="D6" s="5" t="n">
        <f aca="false">C6-B6+1</f>
        <v>87</v>
      </c>
      <c r="E6" s="5" t="s">
        <v>10</v>
      </c>
      <c r="F6" s="5"/>
      <c r="G6" s="5" t="s">
        <v>16</v>
      </c>
      <c r="H6" s="5" t="n">
        <v>4410</v>
      </c>
      <c r="I6" s="5" t="n">
        <v>4766</v>
      </c>
      <c r="J6" s="5" t="n">
        <f aca="false">I6-H6+1</f>
        <v>357</v>
      </c>
      <c r="K6" s="5" t="s">
        <v>10</v>
      </c>
      <c r="L6" s="5" t="s">
        <v>17</v>
      </c>
    </row>
    <row r="7" customFormat="false" ht="15.75" hidden="false" customHeight="false" outlineLevel="0" collapsed="false">
      <c r="A7" s="5" t="s">
        <v>18</v>
      </c>
      <c r="B7" s="5" t="n">
        <v>1401</v>
      </c>
      <c r="C7" s="5" t="n">
        <v>1473</v>
      </c>
      <c r="D7" s="5" t="n">
        <f aca="false">C7-B7+1</f>
        <v>73</v>
      </c>
      <c r="E7" s="5" t="s">
        <v>10</v>
      </c>
      <c r="F7" s="5"/>
      <c r="G7" s="5" t="s">
        <v>19</v>
      </c>
      <c r="H7" s="5" t="n">
        <v>4797</v>
      </c>
      <c r="I7" s="5" t="n">
        <v>5318</v>
      </c>
      <c r="J7" s="5" t="n">
        <f aca="false">I7-H7+1</f>
        <v>522</v>
      </c>
      <c r="K7" s="5" t="s">
        <v>10</v>
      </c>
      <c r="L7" s="5" t="s">
        <v>17</v>
      </c>
    </row>
    <row r="8" customFormat="false" ht="15.75" hidden="false" customHeight="false" outlineLevel="0" collapsed="false">
      <c r="A8" s="5" t="s">
        <v>20</v>
      </c>
      <c r="B8" s="5" t="n">
        <v>1482</v>
      </c>
      <c r="C8" s="5" t="n">
        <v>1554</v>
      </c>
      <c r="D8" s="5" t="n">
        <f aca="false">C8-B8+1</f>
        <v>73</v>
      </c>
      <c r="E8" s="5" t="s">
        <v>10</v>
      </c>
      <c r="F8" s="5"/>
      <c r="G8" s="5" t="s">
        <v>21</v>
      </c>
      <c r="H8" s="5" t="n">
        <v>5322</v>
      </c>
      <c r="I8" s="5" t="n">
        <v>5648</v>
      </c>
      <c r="J8" s="5" t="n">
        <f aca="false">I8-H8+1</f>
        <v>327</v>
      </c>
      <c r="K8" s="5" t="s">
        <v>10</v>
      </c>
      <c r="L8" s="5" t="s">
        <v>22</v>
      </c>
    </row>
    <row r="9" customFormat="false" ht="15.75" hidden="false" customHeight="false" outlineLevel="0" collapsed="false">
      <c r="A9" s="5" t="s">
        <v>11</v>
      </c>
      <c r="B9" s="5" t="n">
        <v>1655</v>
      </c>
      <c r="C9" s="5" t="n">
        <v>13038</v>
      </c>
      <c r="D9" s="5" t="n">
        <f aca="false">C9-B9+1</f>
        <v>11384</v>
      </c>
      <c r="E9" s="5" t="s">
        <v>10</v>
      </c>
      <c r="F9" s="5"/>
      <c r="G9" s="5" t="s">
        <v>23</v>
      </c>
      <c r="H9" s="5" t="n">
        <v>6836</v>
      </c>
      <c r="I9" s="5" t="n">
        <v>8056</v>
      </c>
      <c r="J9" s="5" t="n">
        <f aca="false">I9-H9+1</f>
        <v>1221</v>
      </c>
      <c r="K9" s="5" t="s">
        <v>10</v>
      </c>
      <c r="L9" s="5" t="s">
        <v>24</v>
      </c>
    </row>
    <row r="10" customFormat="false" ht="15.75" hidden="false" customHeight="false" outlineLevel="0" collapsed="false">
      <c r="A10" s="5" t="s">
        <v>25</v>
      </c>
      <c r="B10" s="5" t="n">
        <v>9424</v>
      </c>
      <c r="C10" s="5" t="n">
        <v>10875</v>
      </c>
      <c r="D10" s="5" t="n">
        <f aca="false">C10-B10+1</f>
        <v>1452</v>
      </c>
      <c r="E10" s="5" t="s">
        <v>10</v>
      </c>
      <c r="F10" s="5"/>
      <c r="G10" s="5" t="s">
        <v>26</v>
      </c>
      <c r="H10" s="5" t="n">
        <v>9519</v>
      </c>
      <c r="I10" s="5" t="n">
        <v>10436</v>
      </c>
      <c r="J10" s="5" t="n">
        <f aca="false">I10-H10+1</f>
        <v>918</v>
      </c>
      <c r="K10" s="5" t="s">
        <v>10</v>
      </c>
      <c r="L10" s="5" t="s">
        <v>22</v>
      </c>
    </row>
    <row r="11" customFormat="false" ht="15.75" hidden="false" customHeight="false" outlineLevel="0" collapsed="false">
      <c r="A11" s="5" t="s">
        <v>27</v>
      </c>
      <c r="B11" s="5" t="n">
        <v>16501</v>
      </c>
      <c r="C11" s="5" t="n">
        <v>16575</v>
      </c>
      <c r="D11" s="5" t="n">
        <f aca="false">C11-B11+1</f>
        <v>75</v>
      </c>
      <c r="E11" s="5" t="s">
        <v>10</v>
      </c>
      <c r="F11" s="5"/>
      <c r="G11" s="5" t="s">
        <v>28</v>
      </c>
      <c r="H11" s="5" t="n">
        <v>12326</v>
      </c>
      <c r="I11" s="5" t="n">
        <v>12823</v>
      </c>
      <c r="J11" s="5" t="n">
        <f aca="false">I11-H11+1</f>
        <v>498</v>
      </c>
      <c r="K11" s="5" t="s">
        <v>10</v>
      </c>
      <c r="L11" s="5" t="s">
        <v>24</v>
      </c>
    </row>
    <row r="12" customFormat="false" ht="15.75" hidden="false" customHeight="false" outlineLevel="0" collapsed="false">
      <c r="A12" s="5" t="s">
        <v>29</v>
      </c>
      <c r="B12" s="5" t="n">
        <v>16659</v>
      </c>
      <c r="C12" s="5" t="n">
        <v>16731</v>
      </c>
      <c r="D12" s="5" t="n">
        <f aca="false">C12-B12+1</f>
        <v>73</v>
      </c>
      <c r="E12" s="5" t="s">
        <v>10</v>
      </c>
      <c r="F12" s="5"/>
      <c r="G12" s="5" t="s">
        <v>25</v>
      </c>
      <c r="H12" s="5" t="n">
        <v>14881</v>
      </c>
      <c r="I12" s="5" t="n">
        <v>16464</v>
      </c>
      <c r="J12" s="5" t="n">
        <f aca="false">I12-H12+1</f>
        <v>1584</v>
      </c>
      <c r="K12" s="5" t="s">
        <v>10</v>
      </c>
      <c r="L12" s="5"/>
    </row>
    <row r="13" customFormat="false" ht="15.75" hidden="false" customHeight="false" outlineLevel="0" collapsed="false">
      <c r="A13" s="5" t="s">
        <v>30</v>
      </c>
      <c r="B13" s="5" t="n">
        <v>16732</v>
      </c>
      <c r="C13" s="5" t="n">
        <v>16814</v>
      </c>
      <c r="D13" s="5" t="n">
        <f aca="false">C13-B13+1</f>
        <v>83</v>
      </c>
      <c r="E13" s="5" t="s">
        <v>10</v>
      </c>
      <c r="F13" s="5"/>
      <c r="G13" s="5" t="s">
        <v>31</v>
      </c>
      <c r="H13" s="5" t="n">
        <v>19715</v>
      </c>
      <c r="I13" s="5" t="n">
        <v>19786</v>
      </c>
      <c r="J13" s="5" t="n">
        <f aca="false">I13-H13+1</f>
        <v>72</v>
      </c>
      <c r="K13" s="5" t="s">
        <v>10</v>
      </c>
      <c r="L13" s="5"/>
    </row>
    <row r="14" customFormat="false" ht="15.75" hidden="false" customHeight="false" outlineLevel="0" collapsed="false">
      <c r="A14" s="5" t="s">
        <v>32</v>
      </c>
      <c r="B14" s="5" t="n">
        <v>16887</v>
      </c>
      <c r="C14" s="5" t="n">
        <v>19142</v>
      </c>
      <c r="D14" s="5" t="n">
        <f aca="false">C14-B14+1</f>
        <v>2256</v>
      </c>
      <c r="E14" s="5" t="s">
        <v>10</v>
      </c>
      <c r="F14" s="5" t="s">
        <v>22</v>
      </c>
      <c r="G14" s="5" t="s">
        <v>27</v>
      </c>
      <c r="H14" s="5" t="n">
        <v>20017</v>
      </c>
      <c r="I14" s="5" t="n">
        <v>20089</v>
      </c>
      <c r="J14" s="5" t="n">
        <f aca="false">I14-H14+1</f>
        <v>73</v>
      </c>
      <c r="K14" s="5" t="s">
        <v>10</v>
      </c>
      <c r="L14" s="5"/>
    </row>
    <row r="15" customFormat="false" ht="15.75" hidden="false" customHeight="false" outlineLevel="0" collapsed="false">
      <c r="A15" s="5" t="s">
        <v>33</v>
      </c>
      <c r="B15" s="5" t="n">
        <v>20989</v>
      </c>
      <c r="C15" s="5" t="n">
        <v>21061</v>
      </c>
      <c r="D15" s="5" t="n">
        <f aca="false">C15-B15+1</f>
        <v>73</v>
      </c>
      <c r="E15" s="5" t="s">
        <v>10</v>
      </c>
      <c r="F15" s="5"/>
      <c r="G15" s="5" t="s">
        <v>29</v>
      </c>
      <c r="H15" s="5" t="n">
        <v>20093</v>
      </c>
      <c r="I15" s="5" t="n">
        <v>20163</v>
      </c>
      <c r="J15" s="5" t="n">
        <f aca="false">I15-H15+1</f>
        <v>71</v>
      </c>
      <c r="K15" s="5" t="s">
        <v>10</v>
      </c>
      <c r="L15" s="5"/>
    </row>
    <row r="16" customFormat="false" ht="15.75" hidden="false" customHeight="false" outlineLevel="0" collapsed="false">
      <c r="A16" s="5" t="s">
        <v>34</v>
      </c>
      <c r="B16" s="5" t="n">
        <v>21160</v>
      </c>
      <c r="C16" s="5" t="n">
        <v>21232</v>
      </c>
      <c r="D16" s="5" t="n">
        <f aca="false">C16-B16+1</f>
        <v>73</v>
      </c>
      <c r="E16" s="5" t="s">
        <v>10</v>
      </c>
      <c r="F16" s="5"/>
      <c r="G16" s="5" t="s">
        <v>29</v>
      </c>
      <c r="H16" s="5" t="n">
        <v>20166</v>
      </c>
      <c r="I16" s="5" t="n">
        <v>20238</v>
      </c>
      <c r="J16" s="5" t="n">
        <f aca="false">I16-H16+1</f>
        <v>73</v>
      </c>
      <c r="K16" s="5" t="s">
        <v>10</v>
      </c>
      <c r="L16" s="5"/>
    </row>
    <row r="17" customFormat="false" ht="15.75" hidden="false" customHeight="false" outlineLevel="0" collapsed="false">
      <c r="A17" s="5" t="s">
        <v>35</v>
      </c>
      <c r="B17" s="5" t="n">
        <v>22288</v>
      </c>
      <c r="C17" s="5" t="n">
        <v>22360</v>
      </c>
      <c r="D17" s="5" t="n">
        <f aca="false">C17-B17+1</f>
        <v>73</v>
      </c>
      <c r="E17" s="5" t="s">
        <v>10</v>
      </c>
      <c r="F17" s="5"/>
      <c r="G17" s="5" t="s">
        <v>30</v>
      </c>
      <c r="H17" s="5" t="n">
        <v>20239</v>
      </c>
      <c r="I17" s="5" t="n">
        <v>20321</v>
      </c>
      <c r="J17" s="5" t="n">
        <f aca="false">I17-H17+1</f>
        <v>83</v>
      </c>
      <c r="K17" s="5" t="s">
        <v>10</v>
      </c>
      <c r="L17" s="5"/>
    </row>
    <row r="18" customFormat="false" ht="15.75" hidden="false" customHeight="false" outlineLevel="0" collapsed="false">
      <c r="A18" s="5" t="s">
        <v>30</v>
      </c>
      <c r="B18" s="5" t="n">
        <v>22596</v>
      </c>
      <c r="C18" s="5" t="n">
        <v>22681</v>
      </c>
      <c r="D18" s="5" t="n">
        <f aca="false">C18-B18+1</f>
        <v>86</v>
      </c>
      <c r="E18" s="5" t="s">
        <v>10</v>
      </c>
      <c r="F18" s="5"/>
      <c r="G18" s="5" t="s">
        <v>36</v>
      </c>
      <c r="H18" s="5" t="n">
        <v>20488</v>
      </c>
      <c r="I18" s="5" t="n">
        <v>20907</v>
      </c>
      <c r="J18" s="5" t="n">
        <f aca="false">I18-H18+1</f>
        <v>420</v>
      </c>
      <c r="K18" s="5" t="s">
        <v>10</v>
      </c>
      <c r="L18" s="5" t="s">
        <v>22</v>
      </c>
    </row>
    <row r="19" customFormat="false" ht="15.75" hidden="false" customHeight="false" outlineLevel="0" collapsed="false">
      <c r="A19" s="5" t="s">
        <v>37</v>
      </c>
      <c r="B19" s="5" t="n">
        <v>25339</v>
      </c>
      <c r="C19" s="5" t="n">
        <v>25411</v>
      </c>
      <c r="D19" s="5" t="n">
        <f aca="false">C19-B19+1</f>
        <v>73</v>
      </c>
      <c r="E19" s="5" t="s">
        <v>10</v>
      </c>
      <c r="F19" s="5"/>
      <c r="G19" s="5" t="s">
        <v>38</v>
      </c>
      <c r="H19" s="5" t="n">
        <v>21604</v>
      </c>
      <c r="I19" s="5" t="n">
        <v>21912</v>
      </c>
      <c r="J19" s="5" t="n">
        <f aca="false">I19-H19+1</f>
        <v>309</v>
      </c>
      <c r="K19" s="5" t="s">
        <v>10</v>
      </c>
      <c r="L19" s="5" t="s">
        <v>22</v>
      </c>
    </row>
    <row r="20" customFormat="false" ht="15.75" hidden="false" customHeight="false" outlineLevel="0" collapsed="false">
      <c r="A20" s="5" t="s">
        <v>39</v>
      </c>
      <c r="B20" s="5" t="n">
        <v>25602</v>
      </c>
      <c r="C20" s="5" t="n">
        <v>25674</v>
      </c>
      <c r="D20" s="5" t="n">
        <f aca="false">C20-B20+1</f>
        <v>73</v>
      </c>
      <c r="E20" s="5" t="s">
        <v>10</v>
      </c>
      <c r="F20" s="5"/>
      <c r="G20" s="5" t="s">
        <v>33</v>
      </c>
      <c r="H20" s="5" t="n">
        <v>23951</v>
      </c>
      <c r="I20" s="5" t="n">
        <v>24023</v>
      </c>
      <c r="J20" s="5" t="n">
        <f aca="false">I20-H20+1</f>
        <v>73</v>
      </c>
      <c r="K20" s="5" t="s">
        <v>10</v>
      </c>
      <c r="L20" s="5"/>
    </row>
    <row r="21" customFormat="false" ht="15.75" hidden="false" customHeight="false" outlineLevel="0" collapsed="false">
      <c r="A21" s="5" t="s">
        <v>40</v>
      </c>
      <c r="B21" s="5" t="n">
        <v>26212</v>
      </c>
      <c r="C21" s="5" t="n">
        <v>27030</v>
      </c>
      <c r="D21" s="5" t="n">
        <f aca="false">C21-B21+1</f>
        <v>819</v>
      </c>
      <c r="E21" s="5" t="s">
        <v>10</v>
      </c>
      <c r="F21" s="5" t="s">
        <v>22</v>
      </c>
      <c r="G21" s="5" t="s">
        <v>34</v>
      </c>
      <c r="H21" s="5" t="n">
        <v>24188</v>
      </c>
      <c r="I21" s="5" t="n">
        <v>24260</v>
      </c>
      <c r="J21" s="5" t="n">
        <f aca="false">I21-H21+1</f>
        <v>73</v>
      </c>
      <c r="K21" s="5" t="s">
        <v>10</v>
      </c>
      <c r="L21" s="5"/>
    </row>
    <row r="22" customFormat="false" ht="15.75" hidden="false" customHeight="false" outlineLevel="0" collapsed="false">
      <c r="A22" s="5" t="s">
        <v>29</v>
      </c>
      <c r="B22" s="5" t="n">
        <v>27990</v>
      </c>
      <c r="C22" s="5" t="n">
        <v>28063</v>
      </c>
      <c r="D22" s="5" t="n">
        <f aca="false">C22-B22+1</f>
        <v>74</v>
      </c>
      <c r="E22" s="5" t="s">
        <v>10</v>
      </c>
      <c r="F22" s="5"/>
      <c r="G22" s="5" t="s">
        <v>35</v>
      </c>
      <c r="H22" s="5" t="n">
        <v>25669</v>
      </c>
      <c r="I22" s="5" t="n">
        <v>25741</v>
      </c>
      <c r="J22" s="5" t="n">
        <f aca="false">I22-H22+1</f>
        <v>73</v>
      </c>
      <c r="K22" s="5" t="s">
        <v>10</v>
      </c>
      <c r="L22" s="5"/>
    </row>
    <row r="23" customFormat="false" ht="15.75" hidden="false" customHeight="false" outlineLevel="0" collapsed="false">
      <c r="A23" s="5" t="s">
        <v>41</v>
      </c>
      <c r="B23" s="5" t="n">
        <v>28088</v>
      </c>
      <c r="C23" s="5" t="n">
        <v>38134</v>
      </c>
      <c r="D23" s="5" t="n">
        <f aca="false">C23-B23+1</f>
        <v>10047</v>
      </c>
      <c r="E23" s="5" t="s">
        <v>10</v>
      </c>
      <c r="F23" s="5"/>
      <c r="G23" s="5" t="s">
        <v>42</v>
      </c>
      <c r="H23" s="5" t="n">
        <v>26401</v>
      </c>
      <c r="I23" s="5" t="n">
        <v>26471</v>
      </c>
      <c r="J23" s="5" t="n">
        <f aca="false">I23-H23+1</f>
        <v>71</v>
      </c>
      <c r="K23" s="5" t="s">
        <v>10</v>
      </c>
      <c r="L23" s="5"/>
    </row>
    <row r="24" customFormat="false" ht="15.75" hidden="false" customHeight="false" outlineLevel="0" collapsed="false">
      <c r="A24" s="5" t="s">
        <v>43</v>
      </c>
      <c r="B24" s="5" t="n">
        <v>39492</v>
      </c>
      <c r="C24" s="5" t="n">
        <v>41342</v>
      </c>
      <c r="D24" s="5" t="n">
        <f aca="false">C24-B24+1</f>
        <v>1851</v>
      </c>
      <c r="E24" s="5" t="s">
        <v>10</v>
      </c>
      <c r="F24" s="5"/>
      <c r="G24" s="5" t="s">
        <v>30</v>
      </c>
      <c r="H24" s="5" t="n">
        <v>27782</v>
      </c>
      <c r="I24" s="5" t="n">
        <v>27865</v>
      </c>
      <c r="J24" s="5" t="n">
        <f aca="false">I24-H24+1</f>
        <v>84</v>
      </c>
      <c r="K24" s="5" t="s">
        <v>10</v>
      </c>
      <c r="L24" s="5"/>
    </row>
    <row r="25" customFormat="false" ht="15.75" hidden="false" customHeight="false" outlineLevel="0" collapsed="false">
      <c r="A25" s="5" t="s">
        <v>44</v>
      </c>
      <c r="B25" s="5" t="n">
        <v>41459</v>
      </c>
      <c r="C25" s="5" t="n">
        <v>42766</v>
      </c>
      <c r="D25" s="5" t="n">
        <f aca="false">C25-B25+1</f>
        <v>1308</v>
      </c>
      <c r="E25" s="5" t="s">
        <v>10</v>
      </c>
      <c r="F25" s="5"/>
      <c r="G25" s="5" t="s">
        <v>37</v>
      </c>
      <c r="H25" s="5" t="n">
        <v>28238</v>
      </c>
      <c r="I25" s="5" t="n">
        <v>28311</v>
      </c>
      <c r="J25" s="5" t="n">
        <f aca="false">I25-H25+1</f>
        <v>74</v>
      </c>
      <c r="K25" s="5" t="s">
        <v>10</v>
      </c>
      <c r="L25" s="5"/>
    </row>
    <row r="26" customFormat="false" ht="15.75" hidden="false" customHeight="false" outlineLevel="0" collapsed="false">
      <c r="A26" s="5" t="s">
        <v>45</v>
      </c>
      <c r="B26" s="5" t="n">
        <v>43009</v>
      </c>
      <c r="C26" s="5" t="n">
        <v>51117</v>
      </c>
      <c r="D26" s="5" t="n">
        <f aca="false">C26-B26+1</f>
        <v>8109</v>
      </c>
      <c r="E26" s="5" t="s">
        <v>10</v>
      </c>
      <c r="F26" s="5"/>
      <c r="G26" s="5" t="s">
        <v>39</v>
      </c>
      <c r="H26" s="5" t="n">
        <v>28500</v>
      </c>
      <c r="I26" s="5" t="n">
        <v>28575</v>
      </c>
      <c r="J26" s="5" t="n">
        <f aca="false">I26-H26+1</f>
        <v>76</v>
      </c>
      <c r="K26" s="5" t="s">
        <v>10</v>
      </c>
      <c r="L26" s="5"/>
    </row>
    <row r="27" customFormat="false" ht="15.75" hidden="false" customHeight="false" outlineLevel="0" collapsed="false">
      <c r="A27" s="5" t="s">
        <v>46</v>
      </c>
      <c r="B27" s="5" t="n">
        <v>51157</v>
      </c>
      <c r="C27" s="5" t="n">
        <v>51229</v>
      </c>
      <c r="D27" s="5" t="n">
        <f aca="false">C27-B27+1</f>
        <v>73</v>
      </c>
      <c r="E27" s="5" t="s">
        <v>10</v>
      </c>
      <c r="F27" s="5"/>
      <c r="G27" s="5" t="s">
        <v>29</v>
      </c>
      <c r="H27" s="5" t="n">
        <v>29557</v>
      </c>
      <c r="I27" s="5" t="n">
        <v>29627</v>
      </c>
      <c r="J27" s="5" t="n">
        <f aca="false">I27-H27+1</f>
        <v>71</v>
      </c>
      <c r="K27" s="5" t="s">
        <v>10</v>
      </c>
      <c r="L27" s="5"/>
    </row>
    <row r="28" customFormat="false" ht="15.75" hidden="false" customHeight="false" outlineLevel="0" collapsed="false">
      <c r="A28" s="5" t="s">
        <v>47</v>
      </c>
      <c r="B28" s="5" t="n">
        <v>51358</v>
      </c>
      <c r="C28" s="5" t="n">
        <v>51780</v>
      </c>
      <c r="D28" s="5" t="n">
        <f aca="false">C28-B28+1</f>
        <v>423</v>
      </c>
      <c r="E28" s="5" t="s">
        <v>10</v>
      </c>
      <c r="F28" s="5"/>
      <c r="G28" s="5" t="s">
        <v>48</v>
      </c>
      <c r="H28" s="5" t="n">
        <v>29906</v>
      </c>
      <c r="I28" s="5" t="n">
        <v>36733</v>
      </c>
      <c r="J28" s="5" t="n">
        <f aca="false">I28-H28+1</f>
        <v>6828</v>
      </c>
      <c r="K28" s="5" t="s">
        <v>10</v>
      </c>
      <c r="L28" s="5"/>
    </row>
    <row r="29" customFormat="false" ht="15.75" hidden="false" customHeight="false" outlineLevel="0" collapsed="false">
      <c r="A29" s="5" t="s">
        <v>49</v>
      </c>
      <c r="B29" s="5" t="n">
        <v>53097</v>
      </c>
      <c r="C29" s="5" t="n">
        <v>58109</v>
      </c>
      <c r="D29" s="5" t="n">
        <f aca="false">C29-B29+1</f>
        <v>5013</v>
      </c>
      <c r="E29" s="5" t="s">
        <v>10</v>
      </c>
      <c r="F29" s="5"/>
      <c r="G29" s="5" t="s">
        <v>50</v>
      </c>
      <c r="H29" s="5" t="n">
        <v>30308</v>
      </c>
      <c r="I29" s="5" t="n">
        <v>30943</v>
      </c>
      <c r="J29" s="5" t="n">
        <f aca="false">I29-H29+1</f>
        <v>636</v>
      </c>
      <c r="K29" s="5" t="s">
        <v>10</v>
      </c>
      <c r="L29" s="5" t="s">
        <v>24</v>
      </c>
    </row>
    <row r="30" customFormat="false" ht="15.75" hidden="false" customHeight="false" outlineLevel="0" collapsed="false">
      <c r="A30" s="5" t="s">
        <v>51</v>
      </c>
      <c r="B30" s="5" t="n">
        <v>58413</v>
      </c>
      <c r="C30" s="5" t="n">
        <v>59078</v>
      </c>
      <c r="D30" s="5" t="n">
        <f aca="false">C30-B30+1</f>
        <v>666</v>
      </c>
      <c r="E30" s="5" t="s">
        <v>10</v>
      </c>
      <c r="F30" s="5" t="s">
        <v>22</v>
      </c>
      <c r="G30" s="5" t="s">
        <v>52</v>
      </c>
      <c r="H30" s="5" t="n">
        <v>31905</v>
      </c>
      <c r="I30" s="5" t="n">
        <v>34109</v>
      </c>
      <c r="J30" s="5" t="n">
        <f aca="false">I30-H30+1</f>
        <v>2205</v>
      </c>
      <c r="K30" s="5" t="s">
        <v>10</v>
      </c>
      <c r="L30" s="5" t="s">
        <v>22</v>
      </c>
    </row>
    <row r="31" customFormat="false" ht="15.75" hidden="false" customHeight="false" outlineLevel="0" collapsed="false">
      <c r="A31" s="5" t="s">
        <v>53</v>
      </c>
      <c r="B31" s="5" t="n">
        <v>60382</v>
      </c>
      <c r="C31" s="5" t="n">
        <v>75098</v>
      </c>
      <c r="D31" s="5" t="n">
        <f aca="false">C31-B31+1</f>
        <v>14717</v>
      </c>
      <c r="E31" s="5" t="s">
        <v>10</v>
      </c>
      <c r="F31" s="5"/>
      <c r="G31" s="5" t="s">
        <v>54</v>
      </c>
      <c r="H31" s="5" t="n">
        <v>34405</v>
      </c>
      <c r="I31" s="5" t="n">
        <v>35676</v>
      </c>
      <c r="J31" s="5" t="n">
        <f aca="false">I31-H31+1</f>
        <v>1272</v>
      </c>
      <c r="K31" s="5" t="s">
        <v>10</v>
      </c>
      <c r="L31" s="5" t="s">
        <v>24</v>
      </c>
    </row>
    <row r="32" customFormat="false" ht="15.75" hidden="false" customHeight="false" outlineLevel="0" collapsed="false">
      <c r="A32" s="5" t="s">
        <v>55</v>
      </c>
      <c r="B32" s="5" t="n">
        <v>75161</v>
      </c>
      <c r="C32" s="5" t="n">
        <v>75235</v>
      </c>
      <c r="D32" s="5" t="n">
        <f aca="false">C32-B32+1</f>
        <v>75</v>
      </c>
      <c r="E32" s="5" t="s">
        <v>10</v>
      </c>
      <c r="F32" s="5"/>
      <c r="G32" s="5" t="s">
        <v>43</v>
      </c>
      <c r="H32" s="5" t="n">
        <v>36734</v>
      </c>
      <c r="I32" s="5" t="n">
        <v>37147</v>
      </c>
      <c r="J32" s="5" t="n">
        <f aca="false">I32-H32+1</f>
        <v>414</v>
      </c>
      <c r="K32" s="5" t="s">
        <v>10</v>
      </c>
      <c r="L32" s="5"/>
    </row>
    <row r="33" customFormat="false" ht="15.75" hidden="false" customHeight="false" outlineLevel="0" collapsed="false">
      <c r="A33" s="5" t="s">
        <v>56</v>
      </c>
      <c r="B33" s="5" t="n">
        <v>75840</v>
      </c>
      <c r="C33" s="5" t="n">
        <v>94976</v>
      </c>
      <c r="D33" s="5" t="n">
        <f aca="false">C33-B33+1</f>
        <v>19137</v>
      </c>
      <c r="E33" s="5" t="s">
        <v>10</v>
      </c>
      <c r="F33" s="5"/>
      <c r="G33" s="5" t="s">
        <v>57</v>
      </c>
      <c r="H33" s="5" t="n">
        <v>37382</v>
      </c>
      <c r="I33" s="5" t="n">
        <v>38676</v>
      </c>
      <c r="J33" s="5" t="n">
        <f aca="false">I33-H33+1</f>
        <v>1295</v>
      </c>
      <c r="K33" s="5" t="s">
        <v>10</v>
      </c>
      <c r="L33" s="5"/>
    </row>
    <row r="34" customFormat="false" ht="15.75" hidden="false" customHeight="false" outlineLevel="0" collapsed="false">
      <c r="A34" s="5" t="s">
        <v>46</v>
      </c>
      <c r="B34" s="5" t="n">
        <v>95150</v>
      </c>
      <c r="C34" s="5" t="n">
        <v>95224</v>
      </c>
      <c r="D34" s="5" t="n">
        <f aca="false">C34-B34+1</f>
        <v>75</v>
      </c>
      <c r="E34" s="5" t="s">
        <v>10</v>
      </c>
      <c r="F34" s="5"/>
      <c r="G34" s="5" t="s">
        <v>58</v>
      </c>
      <c r="H34" s="5" t="n">
        <v>37955</v>
      </c>
      <c r="I34" s="5" t="n">
        <v>38383</v>
      </c>
      <c r="J34" s="5" t="n">
        <f aca="false">I34-H34+1</f>
        <v>429</v>
      </c>
      <c r="K34" s="5" t="s">
        <v>10</v>
      </c>
      <c r="L34" s="5" t="s">
        <v>59</v>
      </c>
    </row>
    <row r="35" customFormat="false" ht="15.75" hidden="false" customHeight="false" outlineLevel="0" collapsed="false">
      <c r="A35" s="5" t="s">
        <v>60</v>
      </c>
      <c r="B35" s="5" t="n">
        <v>95433</v>
      </c>
      <c r="C35" s="5" t="n">
        <v>101968</v>
      </c>
      <c r="D35" s="5" t="n">
        <f aca="false">C35-B35+1</f>
        <v>6536</v>
      </c>
      <c r="E35" s="5" t="s">
        <v>10</v>
      </c>
      <c r="F35" s="5"/>
      <c r="G35" s="5" t="s">
        <v>61</v>
      </c>
      <c r="H35" s="5" t="n">
        <v>38810</v>
      </c>
      <c r="I35" s="5" t="n">
        <v>50128</v>
      </c>
      <c r="J35" s="5" t="n">
        <f aca="false">I35-H35+1</f>
        <v>11319</v>
      </c>
      <c r="K35" s="5" t="s">
        <v>10</v>
      </c>
      <c r="L35" s="5"/>
    </row>
    <row r="36" customFormat="false" ht="15.75" hidden="false" customHeight="false" outlineLevel="0" collapsed="false">
      <c r="A36" s="5" t="s">
        <v>62</v>
      </c>
      <c r="B36" s="5" t="n">
        <v>102050</v>
      </c>
      <c r="C36" s="5" t="n">
        <v>104962</v>
      </c>
      <c r="D36" s="5" t="n">
        <f aca="false">C36-B36+1</f>
        <v>2913</v>
      </c>
      <c r="E36" s="5" t="s">
        <v>10</v>
      </c>
      <c r="F36" s="5"/>
      <c r="G36" s="5" t="s">
        <v>63</v>
      </c>
      <c r="H36" s="5" t="n">
        <v>40834</v>
      </c>
      <c r="I36" s="5" t="n">
        <v>41739</v>
      </c>
      <c r="J36" s="5" t="n">
        <f aca="false">I36-H36+1</f>
        <v>906</v>
      </c>
      <c r="K36" s="5" t="s">
        <v>10</v>
      </c>
      <c r="L36" s="5" t="s">
        <v>24</v>
      </c>
    </row>
    <row r="37" customFormat="false" ht="15.75" hidden="false" customHeight="false" outlineLevel="0" collapsed="false">
      <c r="A37" s="5" t="s">
        <v>64</v>
      </c>
      <c r="B37" s="5" t="n">
        <v>105038</v>
      </c>
      <c r="C37" s="5" t="n">
        <v>105184</v>
      </c>
      <c r="D37" s="5" t="n">
        <f aca="false">C37-B37+1</f>
        <v>147</v>
      </c>
      <c r="E37" s="5" t="s">
        <v>10</v>
      </c>
      <c r="F37" s="5"/>
      <c r="G37" s="5" t="s">
        <v>65</v>
      </c>
      <c r="H37" s="5" t="n">
        <v>41948</v>
      </c>
      <c r="I37" s="5" t="n">
        <v>43246</v>
      </c>
      <c r="J37" s="5" t="n">
        <f aca="false">I37-H37+1</f>
        <v>1299</v>
      </c>
      <c r="K37" s="5" t="s">
        <v>10</v>
      </c>
      <c r="L37" s="5" t="s">
        <v>22</v>
      </c>
    </row>
    <row r="38" customFormat="false" ht="15.75" hidden="false" customHeight="false" outlineLevel="0" collapsed="false">
      <c r="A38" s="5" t="s">
        <v>66</v>
      </c>
      <c r="B38" s="5" t="n">
        <v>105309</v>
      </c>
      <c r="C38" s="5" t="n">
        <v>111399</v>
      </c>
      <c r="D38" s="5" t="n">
        <f aca="false">C38-B38+1</f>
        <v>6091</v>
      </c>
      <c r="E38" s="5" t="s">
        <v>10</v>
      </c>
      <c r="F38" s="5"/>
      <c r="G38" s="5" t="s">
        <v>67</v>
      </c>
      <c r="H38" s="5" t="n">
        <v>43362</v>
      </c>
      <c r="I38" s="5" t="n">
        <v>44258</v>
      </c>
      <c r="J38" s="5" t="n">
        <f aca="false">I38-H38+1</f>
        <v>897</v>
      </c>
      <c r="K38" s="5" t="s">
        <v>10</v>
      </c>
      <c r="L38" s="5" t="s">
        <v>22</v>
      </c>
    </row>
    <row r="39" customFormat="false" ht="15.75" hidden="false" customHeight="false" outlineLevel="0" collapsed="false">
      <c r="A39" s="5" t="s">
        <v>68</v>
      </c>
      <c r="B39" s="5" t="n">
        <v>112208</v>
      </c>
      <c r="C39" s="5" t="n">
        <v>112726</v>
      </c>
      <c r="D39" s="5" t="n">
        <f aca="false">C39-B39+1</f>
        <v>519</v>
      </c>
      <c r="E39" s="5" t="s">
        <v>69</v>
      </c>
      <c r="F39" s="5" t="s">
        <v>22</v>
      </c>
      <c r="G39" s="5" t="s">
        <v>70</v>
      </c>
      <c r="H39" s="5" t="n">
        <v>45424</v>
      </c>
      <c r="I39" s="5" t="n">
        <v>45999</v>
      </c>
      <c r="J39" s="5" t="n">
        <f aca="false">I39-H39+1</f>
        <v>576</v>
      </c>
      <c r="K39" s="5" t="s">
        <v>10</v>
      </c>
      <c r="L39" s="5" t="s">
        <v>17</v>
      </c>
    </row>
    <row r="40" customFormat="false" ht="15.75" hidden="false" customHeight="false" outlineLevel="0" collapsed="false">
      <c r="A40" s="5" t="s">
        <v>71</v>
      </c>
      <c r="B40" s="5" t="n">
        <v>114044</v>
      </c>
      <c r="C40" s="5" t="n">
        <v>115173</v>
      </c>
      <c r="D40" s="5" t="n">
        <f aca="false">C40-B40+1</f>
        <v>1130</v>
      </c>
      <c r="E40" s="5" t="s">
        <v>10</v>
      </c>
      <c r="F40" s="5"/>
      <c r="G40" s="5" t="s">
        <v>72</v>
      </c>
      <c r="H40" s="5" t="n">
        <v>46181</v>
      </c>
      <c r="I40" s="5" t="n">
        <v>46576</v>
      </c>
      <c r="J40" s="5" t="n">
        <f aca="false">I40-H40+1</f>
        <v>396</v>
      </c>
      <c r="K40" s="5" t="s">
        <v>10</v>
      </c>
      <c r="L40" s="5" t="s">
        <v>24</v>
      </c>
    </row>
    <row r="41" customFormat="false" ht="15.75" hidden="false" customHeight="false" outlineLevel="0" collapsed="false">
      <c r="A41" s="5" t="s">
        <v>73</v>
      </c>
      <c r="B41" s="5" t="n">
        <v>117055</v>
      </c>
      <c r="C41" s="5" t="n">
        <v>117138</v>
      </c>
      <c r="D41" s="5" t="n">
        <f aca="false">C41-B41+1</f>
        <v>84</v>
      </c>
      <c r="E41" s="5" t="s">
        <v>10</v>
      </c>
      <c r="F41" s="5"/>
      <c r="G41" s="5" t="s">
        <v>74</v>
      </c>
      <c r="H41" s="5" t="n">
        <v>48989</v>
      </c>
      <c r="I41" s="5" t="n">
        <v>49720</v>
      </c>
      <c r="J41" s="5" t="n">
        <f aca="false">I41-H41+1</f>
        <v>732</v>
      </c>
      <c r="K41" s="5" t="s">
        <v>10</v>
      </c>
      <c r="L41" s="5" t="s">
        <v>22</v>
      </c>
    </row>
    <row r="42" customFormat="false" ht="15.75" hidden="false" customHeight="false" outlineLevel="0" collapsed="false">
      <c r="A42" s="5" t="s">
        <v>75</v>
      </c>
      <c r="B42" s="5" t="n">
        <v>117155</v>
      </c>
      <c r="C42" s="5" t="n">
        <v>117227</v>
      </c>
      <c r="D42" s="5" t="n">
        <f aca="false">C42-B42+1</f>
        <v>73</v>
      </c>
      <c r="E42" s="5" t="s">
        <v>10</v>
      </c>
      <c r="F42" s="5"/>
      <c r="G42" s="5" t="s">
        <v>46</v>
      </c>
      <c r="H42" s="5" t="n">
        <v>50205</v>
      </c>
      <c r="I42" s="5" t="n">
        <v>50275</v>
      </c>
      <c r="J42" s="5" t="n">
        <f aca="false">I42-H42+1</f>
        <v>71</v>
      </c>
      <c r="K42" s="5" t="s">
        <v>10</v>
      </c>
      <c r="L42" s="5"/>
    </row>
    <row r="43" customFormat="false" ht="15.75" hidden="false" customHeight="false" outlineLevel="0" collapsed="false">
      <c r="A43" s="5" t="s">
        <v>15</v>
      </c>
      <c r="B43" s="5" t="n">
        <v>117233</v>
      </c>
      <c r="C43" s="5" t="n">
        <v>117315</v>
      </c>
      <c r="D43" s="5" t="n">
        <f aca="false">C43-B43+1</f>
        <v>83</v>
      </c>
      <c r="E43" s="5" t="s">
        <v>10</v>
      </c>
      <c r="F43" s="5"/>
      <c r="G43" s="5" t="s">
        <v>76</v>
      </c>
      <c r="H43" s="5" t="n">
        <v>50363</v>
      </c>
      <c r="I43" s="5" t="n">
        <v>52138</v>
      </c>
      <c r="J43" s="5" t="n">
        <f aca="false">I43-H43+1</f>
        <v>1776</v>
      </c>
      <c r="K43" s="5" t="s">
        <v>10</v>
      </c>
      <c r="L43" s="5"/>
    </row>
    <row r="44" customFormat="false" ht="15.75" hidden="false" customHeight="false" outlineLevel="0" collapsed="false">
      <c r="A44" s="5" t="s">
        <v>77</v>
      </c>
      <c r="B44" s="5" t="n">
        <v>118475</v>
      </c>
      <c r="C44" s="5" t="n">
        <v>118548</v>
      </c>
      <c r="D44" s="5" t="n">
        <f aca="false">C44-B44+1</f>
        <v>74</v>
      </c>
      <c r="E44" s="5" t="s">
        <v>10</v>
      </c>
      <c r="F44" s="5"/>
      <c r="G44" s="5" t="s">
        <v>78</v>
      </c>
      <c r="H44" s="5" t="n">
        <v>51097</v>
      </c>
      <c r="I44" s="5" t="n">
        <v>51696</v>
      </c>
      <c r="J44" s="5" t="n">
        <f aca="false">I44-H44+1</f>
        <v>600</v>
      </c>
      <c r="K44" s="5" t="s">
        <v>10</v>
      </c>
      <c r="L44" s="5" t="s">
        <v>24</v>
      </c>
    </row>
    <row r="45" customFormat="false" ht="15.75" hidden="false" customHeight="false" outlineLevel="0" collapsed="false">
      <c r="A45" s="5" t="s">
        <v>79</v>
      </c>
      <c r="B45" s="5" t="n">
        <v>118592</v>
      </c>
      <c r="C45" s="5" t="n">
        <v>129212</v>
      </c>
      <c r="D45" s="5" t="n">
        <f aca="false">C45-B45+1</f>
        <v>10621</v>
      </c>
      <c r="E45" s="5" t="s">
        <v>10</v>
      </c>
      <c r="F45" s="5"/>
      <c r="G45" s="5" t="s">
        <v>80</v>
      </c>
      <c r="H45" s="5" t="n">
        <v>52138</v>
      </c>
      <c r="I45" s="5" t="n">
        <v>62723</v>
      </c>
      <c r="J45" s="5" t="n">
        <f aca="false">I45-H45+1</f>
        <v>10586</v>
      </c>
      <c r="K45" s="5" t="s">
        <v>10</v>
      </c>
      <c r="L45" s="5"/>
    </row>
    <row r="46" customFormat="false" ht="15.75" hidden="false" customHeight="false" outlineLevel="0" collapsed="false">
      <c r="A46" s="5" t="s">
        <v>42</v>
      </c>
      <c r="B46" s="5" t="n">
        <v>130416</v>
      </c>
      <c r="C46" s="5" t="n">
        <v>130486</v>
      </c>
      <c r="D46" s="5" t="n">
        <f aca="false">C46-B46+1</f>
        <v>71</v>
      </c>
      <c r="E46" s="5" t="s">
        <v>10</v>
      </c>
      <c r="F46" s="5"/>
      <c r="G46" s="5" t="s">
        <v>81</v>
      </c>
      <c r="H46" s="5" t="n">
        <v>52393</v>
      </c>
      <c r="I46" s="5" t="n">
        <v>53823</v>
      </c>
      <c r="J46" s="5" t="n">
        <f aca="false">I46-H46+1</f>
        <v>1431</v>
      </c>
      <c r="K46" s="5" t="s">
        <v>10</v>
      </c>
      <c r="L46" s="5" t="s">
        <v>24</v>
      </c>
    </row>
    <row r="47" customFormat="false" ht="15.75" hidden="false" customHeight="false" outlineLevel="0" collapsed="false">
      <c r="A47" s="5" t="s">
        <v>46</v>
      </c>
      <c r="B47" s="5" t="n">
        <v>130841</v>
      </c>
      <c r="C47" s="5" t="n">
        <v>130911</v>
      </c>
      <c r="D47" s="5" t="n">
        <f aca="false">C47-B47+1</f>
        <v>71</v>
      </c>
      <c r="E47" s="5" t="s">
        <v>10</v>
      </c>
      <c r="F47" s="5"/>
      <c r="G47" s="5" t="s">
        <v>82</v>
      </c>
      <c r="H47" s="5" t="n">
        <v>54501</v>
      </c>
      <c r="I47" s="5" t="n">
        <v>55226</v>
      </c>
      <c r="J47" s="5" t="n">
        <f aca="false">I47-H47+1</f>
        <v>726</v>
      </c>
      <c r="K47" s="5" t="s">
        <v>10</v>
      </c>
      <c r="L47" s="5" t="s">
        <v>24</v>
      </c>
    </row>
    <row r="48" customFormat="false" ht="15.75" hidden="false" customHeight="false" outlineLevel="0" collapsed="false">
      <c r="A48" s="5" t="s">
        <v>83</v>
      </c>
      <c r="B48" s="5" t="n">
        <v>131019</v>
      </c>
      <c r="C48" s="5" t="n">
        <v>133768</v>
      </c>
      <c r="D48" s="5" t="n">
        <f aca="false">C48-B48+1</f>
        <v>2750</v>
      </c>
      <c r="E48" s="5" t="s">
        <v>10</v>
      </c>
      <c r="F48" s="5"/>
      <c r="G48" s="5" t="s">
        <v>84</v>
      </c>
      <c r="H48" s="5" t="n">
        <v>58363</v>
      </c>
      <c r="I48" s="5" t="n">
        <v>58704</v>
      </c>
      <c r="J48" s="5" t="n">
        <f aca="false">I48-H48+1</f>
        <v>342</v>
      </c>
      <c r="K48" s="5" t="s">
        <v>10</v>
      </c>
      <c r="L48" s="5" t="s">
        <v>22</v>
      </c>
    </row>
    <row r="49" customFormat="false" ht="15.75" hidden="false" customHeight="false" outlineLevel="0" collapsed="false">
      <c r="A49" s="5"/>
      <c r="B49" s="5"/>
      <c r="C49" s="5"/>
      <c r="D49" s="5"/>
      <c r="E49" s="5"/>
      <c r="F49" s="5"/>
      <c r="G49" s="5" t="s">
        <v>85</v>
      </c>
      <c r="H49" s="5" t="n">
        <v>58999</v>
      </c>
      <c r="I49" s="5" t="n">
        <v>60039</v>
      </c>
      <c r="J49" s="5" t="n">
        <f aca="false">I49-H49+1</f>
        <v>1041</v>
      </c>
      <c r="K49" s="5" t="s">
        <v>10</v>
      </c>
      <c r="L49" s="5" t="s">
        <v>24</v>
      </c>
    </row>
    <row r="50" customFormat="false" ht="15.75" hidden="false" customHeight="false" outlineLevel="0" collapsed="false">
      <c r="A50" s="5"/>
      <c r="B50" s="5"/>
      <c r="C50" s="5"/>
      <c r="D50" s="5"/>
      <c r="E50" s="5"/>
      <c r="F50" s="5"/>
      <c r="G50" s="5" t="s">
        <v>86</v>
      </c>
      <c r="H50" s="5" t="n">
        <v>61267</v>
      </c>
      <c r="I50" s="5" t="n">
        <v>61827</v>
      </c>
      <c r="J50" s="5" t="n">
        <f aca="false">I50-H50+1</f>
        <v>561</v>
      </c>
      <c r="K50" s="5" t="s">
        <v>10</v>
      </c>
      <c r="L50" s="5" t="s">
        <v>87</v>
      </c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5" t="s">
        <v>88</v>
      </c>
      <c r="H51" s="5" t="n">
        <v>62805</v>
      </c>
      <c r="I51" s="5" t="n">
        <v>63308</v>
      </c>
      <c r="J51" s="5" t="n">
        <f aca="false">I51-H51+1</f>
        <v>504</v>
      </c>
      <c r="K51" s="5" t="s">
        <v>10</v>
      </c>
      <c r="L51" s="5" t="s">
        <v>22</v>
      </c>
    </row>
    <row r="52" customFormat="false" ht="15.75" hidden="false" customHeight="false" outlineLevel="0" collapsed="false">
      <c r="A52" s="5"/>
      <c r="B52" s="5"/>
      <c r="C52" s="5"/>
      <c r="D52" s="5"/>
      <c r="E52" s="5"/>
      <c r="F52" s="5"/>
      <c r="G52" s="5" t="s">
        <v>89</v>
      </c>
      <c r="H52" s="5" t="n">
        <v>63315</v>
      </c>
      <c r="I52" s="5" t="n">
        <v>63731</v>
      </c>
      <c r="J52" s="5" t="n">
        <f aca="false">I52-H52+1</f>
        <v>417</v>
      </c>
      <c r="K52" s="5" t="s">
        <v>10</v>
      </c>
      <c r="L52" s="5" t="s">
        <v>22</v>
      </c>
    </row>
    <row r="53" customFormat="false" ht="15.75" hidden="false" customHeight="false" outlineLevel="0" collapsed="false">
      <c r="A53" s="5"/>
      <c r="B53" s="5"/>
      <c r="C53" s="5"/>
      <c r="D53" s="5"/>
      <c r="E53" s="5"/>
      <c r="F53" s="5"/>
      <c r="G53" s="5" t="s">
        <v>90</v>
      </c>
      <c r="H53" s="5" t="n">
        <v>64342</v>
      </c>
      <c r="I53" s="5" t="n">
        <v>79765</v>
      </c>
      <c r="J53" s="5" t="n">
        <f aca="false">I53-H53+1</f>
        <v>15424</v>
      </c>
      <c r="K53" s="5" t="s">
        <v>10</v>
      </c>
      <c r="L53" s="5"/>
    </row>
    <row r="54" customFormat="false" ht="15.75" hidden="false" customHeight="false" outlineLevel="0" collapsed="false">
      <c r="A54" s="5"/>
      <c r="B54" s="5"/>
      <c r="C54" s="5"/>
      <c r="D54" s="5"/>
      <c r="E54" s="5"/>
      <c r="F54" s="5"/>
      <c r="G54" s="5" t="s">
        <v>91</v>
      </c>
      <c r="H54" s="5" t="n">
        <v>64450</v>
      </c>
      <c r="I54" s="5" t="n">
        <v>66846</v>
      </c>
      <c r="J54" s="5" t="n">
        <f aca="false">I54-H54+1</f>
        <v>2397</v>
      </c>
      <c r="K54" s="5" t="s">
        <v>10</v>
      </c>
      <c r="L54" s="5" t="s">
        <v>22</v>
      </c>
    </row>
    <row r="55" customFormat="false" ht="15.75" hidden="false" customHeight="false" outlineLevel="0" collapsed="false">
      <c r="A55" s="5"/>
      <c r="B55" s="5"/>
      <c r="C55" s="5"/>
      <c r="D55" s="5"/>
      <c r="E55" s="5"/>
      <c r="F55" s="5"/>
      <c r="G55" s="5" t="s">
        <v>92</v>
      </c>
      <c r="H55" s="5" t="n">
        <v>67276</v>
      </c>
      <c r="I55" s="5" t="n">
        <v>67698</v>
      </c>
      <c r="J55" s="5" t="n">
        <f aca="false">I55-H55+1</f>
        <v>423</v>
      </c>
      <c r="K55" s="5" t="s">
        <v>10</v>
      </c>
      <c r="L55" s="5" t="s">
        <v>24</v>
      </c>
    </row>
    <row r="56" customFormat="false" ht="15.75" hidden="false" customHeight="false" outlineLevel="0" collapsed="false">
      <c r="A56" s="5"/>
      <c r="B56" s="5"/>
      <c r="C56" s="5"/>
      <c r="D56" s="5"/>
      <c r="E56" s="5"/>
      <c r="F56" s="5"/>
      <c r="G56" s="5" t="s">
        <v>93</v>
      </c>
      <c r="H56" s="5" t="n">
        <v>70761</v>
      </c>
      <c r="I56" s="5" t="n">
        <v>72008</v>
      </c>
      <c r="J56" s="5" t="n">
        <f aca="false">I56-H56+1</f>
        <v>1248</v>
      </c>
      <c r="K56" s="5" t="s">
        <v>10</v>
      </c>
      <c r="L56" s="5" t="s">
        <v>22</v>
      </c>
    </row>
    <row r="57" customFormat="false" ht="15.75" hidden="false" customHeight="false" outlineLevel="0" collapsed="false">
      <c r="A57" s="5"/>
      <c r="B57" s="5"/>
      <c r="C57" s="5"/>
      <c r="D57" s="5"/>
      <c r="E57" s="5"/>
      <c r="F57" s="5"/>
      <c r="G57" s="5" t="s">
        <v>94</v>
      </c>
      <c r="H57" s="5" t="n">
        <v>73981</v>
      </c>
      <c r="I57" s="5" t="n">
        <v>74691</v>
      </c>
      <c r="J57" s="5" t="n">
        <f aca="false">I57-H57+1</f>
        <v>711</v>
      </c>
      <c r="K57" s="5" t="s">
        <v>10</v>
      </c>
      <c r="L57" s="5" t="s">
        <v>24</v>
      </c>
    </row>
    <row r="58" customFormat="false" ht="15.75" hidden="false" customHeight="false" outlineLevel="0" collapsed="false">
      <c r="A58" s="5"/>
      <c r="B58" s="5"/>
      <c r="C58" s="5"/>
      <c r="D58" s="5"/>
      <c r="E58" s="5"/>
      <c r="F58" s="5"/>
      <c r="G58" s="5" t="s">
        <v>95</v>
      </c>
      <c r="H58" s="5" t="n">
        <v>74877</v>
      </c>
      <c r="I58" s="5" t="n">
        <v>75656</v>
      </c>
      <c r="J58" s="5" t="n">
        <f aca="false">I58-H58+1</f>
        <v>780</v>
      </c>
      <c r="K58" s="5" t="s">
        <v>10</v>
      </c>
      <c r="L58" s="5" t="s">
        <v>22</v>
      </c>
    </row>
    <row r="59" customFormat="false" ht="15.75" hidden="false" customHeight="false" outlineLevel="0" collapsed="false">
      <c r="A59" s="5"/>
      <c r="B59" s="5"/>
      <c r="C59" s="5"/>
      <c r="D59" s="5"/>
      <c r="E59" s="5"/>
      <c r="F59" s="5"/>
      <c r="G59" s="5" t="s">
        <v>96</v>
      </c>
      <c r="H59" s="5" t="n">
        <v>75752</v>
      </c>
      <c r="I59" s="5" t="n">
        <v>76357</v>
      </c>
      <c r="J59" s="5" t="n">
        <f aca="false">I59-H59+1</f>
        <v>606</v>
      </c>
      <c r="K59" s="5" t="s">
        <v>10</v>
      </c>
      <c r="L59" s="5" t="s">
        <v>22</v>
      </c>
    </row>
    <row r="60" customFormat="false" ht="15.75" hidden="false" customHeight="false" outlineLevel="0" collapsed="false">
      <c r="A60" s="5"/>
      <c r="B60" s="5"/>
      <c r="C60" s="5"/>
      <c r="D60" s="5"/>
      <c r="E60" s="5"/>
      <c r="F60" s="5"/>
      <c r="G60" s="5" t="s">
        <v>96</v>
      </c>
      <c r="H60" s="5" t="n">
        <v>78451</v>
      </c>
      <c r="I60" s="5" t="n">
        <v>79056</v>
      </c>
      <c r="J60" s="5" t="n">
        <f aca="false">I60-H60+1</f>
        <v>606</v>
      </c>
      <c r="K60" s="5" t="s">
        <v>10</v>
      </c>
      <c r="L60" s="5" t="s">
        <v>17</v>
      </c>
    </row>
    <row r="61" customFormat="false" ht="15.75" hidden="false" customHeight="false" outlineLevel="0" collapsed="false">
      <c r="A61" s="5"/>
      <c r="B61" s="5"/>
      <c r="C61" s="5"/>
      <c r="D61" s="5"/>
      <c r="E61" s="5"/>
      <c r="F61" s="5"/>
      <c r="G61" s="5" t="s">
        <v>55</v>
      </c>
      <c r="H61" s="5" t="n">
        <v>79892</v>
      </c>
      <c r="I61" s="5" t="n">
        <v>79963</v>
      </c>
      <c r="J61" s="5" t="n">
        <f aca="false">I61-H61+1</f>
        <v>72</v>
      </c>
      <c r="K61" s="5" t="s">
        <v>10</v>
      </c>
      <c r="L61" s="5"/>
    </row>
    <row r="62" customFormat="false" ht="15.75" hidden="false" customHeight="false" outlineLevel="0" collapsed="false">
      <c r="A62" s="5"/>
      <c r="B62" s="5"/>
      <c r="C62" s="5"/>
      <c r="D62" s="5"/>
      <c r="E62" s="5"/>
      <c r="F62" s="5"/>
      <c r="G62" s="5" t="s">
        <v>97</v>
      </c>
      <c r="H62" s="5" t="n">
        <v>80387</v>
      </c>
      <c r="I62" s="5" t="n">
        <v>111177</v>
      </c>
      <c r="J62" s="5" t="n">
        <f aca="false">I62-H62+1</f>
        <v>30791</v>
      </c>
      <c r="K62" s="5" t="s">
        <v>10</v>
      </c>
      <c r="L62" s="5"/>
    </row>
    <row r="63" customFormat="false" ht="15.75" hidden="false" customHeight="false" outlineLevel="0" collapsed="false">
      <c r="A63" s="5"/>
      <c r="B63" s="5"/>
      <c r="C63" s="5"/>
      <c r="D63" s="5"/>
      <c r="E63" s="5"/>
      <c r="F63" s="5"/>
      <c r="G63" s="5" t="s">
        <v>98</v>
      </c>
      <c r="H63" s="5" t="n">
        <v>80594</v>
      </c>
      <c r="I63" s="5" t="n">
        <v>80971</v>
      </c>
      <c r="J63" s="5" t="n">
        <f aca="false">I63-H63+1</f>
        <v>378</v>
      </c>
      <c r="K63" s="5" t="s">
        <v>10</v>
      </c>
      <c r="L63" s="5" t="s">
        <v>24</v>
      </c>
    </row>
    <row r="64" customFormat="false" ht="15.75" hidden="false" customHeight="false" outlineLevel="0" collapsed="false">
      <c r="A64" s="5"/>
      <c r="B64" s="5"/>
      <c r="C64" s="5"/>
      <c r="D64" s="5"/>
      <c r="E64" s="5"/>
      <c r="F64" s="5"/>
      <c r="G64" s="5" t="s">
        <v>88</v>
      </c>
      <c r="H64" s="5" t="n">
        <v>82136</v>
      </c>
      <c r="I64" s="5" t="n">
        <v>82639</v>
      </c>
      <c r="J64" s="5" t="n">
        <f aca="false">I64-H64+1</f>
        <v>504</v>
      </c>
      <c r="K64" s="5" t="s">
        <v>10</v>
      </c>
      <c r="L64" s="5" t="s">
        <v>22</v>
      </c>
    </row>
    <row r="65" customFormat="false" ht="15.75" hidden="false" customHeight="false" outlineLevel="0" collapsed="false">
      <c r="A65" s="5"/>
      <c r="B65" s="5"/>
      <c r="C65" s="5"/>
      <c r="D65" s="5"/>
      <c r="E65" s="5"/>
      <c r="F65" s="5"/>
      <c r="G65" s="5" t="s">
        <v>99</v>
      </c>
      <c r="H65" s="5" t="n">
        <v>83400</v>
      </c>
      <c r="I65" s="5" t="n">
        <v>84209</v>
      </c>
      <c r="J65" s="5" t="n">
        <f aca="false">I65-H65+1</f>
        <v>810</v>
      </c>
      <c r="K65" s="5" t="s">
        <v>10</v>
      </c>
      <c r="L65" s="5" t="s">
        <v>22</v>
      </c>
    </row>
    <row r="66" customFormat="false" ht="15.75" hidden="false" customHeight="false" outlineLevel="0" collapsed="false">
      <c r="A66" s="5"/>
      <c r="B66" s="5"/>
      <c r="C66" s="5"/>
      <c r="D66" s="5"/>
      <c r="E66" s="5"/>
      <c r="F66" s="5"/>
      <c r="G66" s="5" t="s">
        <v>100</v>
      </c>
      <c r="H66" s="5" t="n">
        <v>84813</v>
      </c>
      <c r="I66" s="5" t="n">
        <v>85751</v>
      </c>
      <c r="J66" s="5" t="n">
        <f aca="false">I66-H66+1</f>
        <v>939</v>
      </c>
      <c r="K66" s="5" t="s">
        <v>10</v>
      </c>
      <c r="L66" s="5" t="s">
        <v>24</v>
      </c>
    </row>
    <row r="67" customFormat="false" ht="15.75" hidden="false" customHeight="false" outlineLevel="0" collapsed="false">
      <c r="A67" s="5"/>
      <c r="B67" s="5"/>
      <c r="C67" s="5"/>
      <c r="D67" s="5"/>
      <c r="E67" s="5"/>
      <c r="F67" s="5"/>
      <c r="G67" s="5" t="s">
        <v>101</v>
      </c>
      <c r="H67" s="5" t="n">
        <v>87042</v>
      </c>
      <c r="I67" s="5" t="n">
        <v>87434</v>
      </c>
      <c r="J67" s="5" t="n">
        <f aca="false">I67-H67+1</f>
        <v>393</v>
      </c>
      <c r="K67" s="5" t="s">
        <v>10</v>
      </c>
      <c r="L67" s="5" t="s">
        <v>24</v>
      </c>
    </row>
    <row r="68" customFormat="false" ht="15.75" hidden="false" customHeight="false" outlineLevel="0" collapsed="false">
      <c r="A68" s="5"/>
      <c r="B68" s="5"/>
      <c r="C68" s="5"/>
      <c r="D68" s="5"/>
      <c r="E68" s="5"/>
      <c r="F68" s="5"/>
      <c r="G68" s="5" t="s">
        <v>102</v>
      </c>
      <c r="H68" s="5" t="n">
        <v>87756</v>
      </c>
      <c r="I68" s="5" t="n">
        <v>89168</v>
      </c>
      <c r="J68" s="5" t="n">
        <f aca="false">I68-H68+1</f>
        <v>1413</v>
      </c>
      <c r="K68" s="5" t="s">
        <v>10</v>
      </c>
      <c r="L68" s="5" t="s">
        <v>24</v>
      </c>
    </row>
    <row r="69" customFormat="false" ht="15.75" hidden="false" customHeight="false" outlineLevel="0" collapsed="false">
      <c r="A69" s="5"/>
      <c r="B69" s="5"/>
      <c r="C69" s="5"/>
      <c r="D69" s="5"/>
      <c r="E69" s="5"/>
      <c r="F69" s="5"/>
      <c r="G69" s="5" t="s">
        <v>103</v>
      </c>
      <c r="H69" s="5" t="n">
        <v>91135</v>
      </c>
      <c r="I69" s="5" t="n">
        <v>92196</v>
      </c>
      <c r="J69" s="5" t="n">
        <f aca="false">I69-H69+1</f>
        <v>1062</v>
      </c>
      <c r="K69" s="5" t="s">
        <v>10</v>
      </c>
      <c r="L69" s="5" t="s">
        <v>22</v>
      </c>
    </row>
    <row r="70" customFormat="false" ht="15.75" hidden="false" customHeight="false" outlineLevel="0" collapsed="false">
      <c r="A70" s="5"/>
      <c r="B70" s="5"/>
      <c r="C70" s="5"/>
      <c r="D70" s="5"/>
      <c r="E70" s="5"/>
      <c r="F70" s="5"/>
      <c r="G70" s="5" t="s">
        <v>104</v>
      </c>
      <c r="H70" s="5" t="n">
        <v>92930</v>
      </c>
      <c r="I70" s="5" t="n">
        <v>93898</v>
      </c>
      <c r="J70" s="5" t="n">
        <f aca="false">I70-H70+1</f>
        <v>969</v>
      </c>
      <c r="K70" s="5" t="s">
        <v>10</v>
      </c>
      <c r="L70" s="5" t="s">
        <v>22</v>
      </c>
    </row>
    <row r="71" customFormat="false" ht="15.75" hidden="false" customHeight="false" outlineLevel="0" collapsed="false">
      <c r="A71" s="5"/>
      <c r="B71" s="5"/>
      <c r="C71" s="5"/>
      <c r="D71" s="5"/>
      <c r="E71" s="5"/>
      <c r="F71" s="5"/>
      <c r="G71" s="5" t="s">
        <v>105</v>
      </c>
      <c r="H71" s="5" t="n">
        <v>94682</v>
      </c>
      <c r="I71" s="5" t="n">
        <v>95554</v>
      </c>
      <c r="J71" s="5" t="n">
        <f aca="false">I71-H71+1</f>
        <v>873</v>
      </c>
      <c r="K71" s="5" t="s">
        <v>10</v>
      </c>
      <c r="L71" s="5" t="s">
        <v>24</v>
      </c>
    </row>
    <row r="72" customFormat="false" ht="15.75" hidden="false" customHeight="false" outlineLevel="0" collapsed="false">
      <c r="A72" s="5"/>
      <c r="B72" s="5"/>
      <c r="C72" s="5"/>
      <c r="D72" s="5"/>
      <c r="E72" s="5"/>
      <c r="F72" s="5"/>
      <c r="G72" s="5" t="s">
        <v>106</v>
      </c>
      <c r="H72" s="5" t="n">
        <v>95855</v>
      </c>
      <c r="I72" s="5" t="n">
        <v>96901</v>
      </c>
      <c r="J72" s="5" t="n">
        <f aca="false">I72-H72+1</f>
        <v>1047</v>
      </c>
      <c r="K72" s="5" t="s">
        <v>10</v>
      </c>
      <c r="L72" s="5" t="s">
        <v>24</v>
      </c>
    </row>
    <row r="73" customFormat="false" ht="15.75" hidden="false" customHeight="false" outlineLevel="0" collapsed="false">
      <c r="A73" s="5"/>
      <c r="B73" s="5"/>
      <c r="C73" s="5"/>
      <c r="D73" s="5"/>
      <c r="E73" s="5"/>
      <c r="F73" s="5"/>
      <c r="G73" s="5" t="s">
        <v>107</v>
      </c>
      <c r="H73" s="5" t="n">
        <v>96994</v>
      </c>
      <c r="I73" s="5" t="n">
        <v>98001</v>
      </c>
      <c r="J73" s="5" t="n">
        <f aca="false">I73-H73+1</f>
        <v>1008</v>
      </c>
      <c r="K73" s="5" t="s">
        <v>10</v>
      </c>
      <c r="L73" s="5" t="s">
        <v>24</v>
      </c>
    </row>
    <row r="74" customFormat="false" ht="15.75" hidden="false" customHeight="false" outlineLevel="0" collapsed="false">
      <c r="A74" s="5"/>
      <c r="B74" s="5"/>
      <c r="C74" s="5"/>
      <c r="D74" s="5"/>
      <c r="E74" s="5"/>
      <c r="F74" s="5"/>
      <c r="G74" s="5" t="s">
        <v>108</v>
      </c>
      <c r="H74" s="5" t="n">
        <v>98844</v>
      </c>
      <c r="I74" s="5" t="n">
        <v>100088</v>
      </c>
      <c r="J74" s="5" t="n">
        <f aca="false">I74-H74+1</f>
        <v>1245</v>
      </c>
      <c r="K74" s="5" t="s">
        <v>10</v>
      </c>
      <c r="L74" s="5" t="s">
        <v>17</v>
      </c>
    </row>
    <row r="75" customFormat="false" ht="15.75" hidden="false" customHeight="false" outlineLevel="0" collapsed="false">
      <c r="A75" s="5"/>
      <c r="B75" s="5"/>
      <c r="C75" s="5"/>
      <c r="D75" s="5"/>
      <c r="E75" s="5"/>
      <c r="F75" s="5"/>
      <c r="G75" s="5" t="s">
        <v>109</v>
      </c>
      <c r="H75" s="5" t="n">
        <v>100130</v>
      </c>
      <c r="I75" s="5" t="n">
        <v>102493</v>
      </c>
      <c r="J75" s="5" t="n">
        <f aca="false">I75-H75+1</f>
        <v>2364</v>
      </c>
      <c r="K75" s="5" t="s">
        <v>10</v>
      </c>
      <c r="L75" s="5" t="s">
        <v>22</v>
      </c>
    </row>
    <row r="76" customFormat="false" ht="15.75" hidden="false" customHeight="false" outlineLevel="0" collapsed="false">
      <c r="A76" s="5"/>
      <c r="B76" s="5"/>
      <c r="C76" s="5"/>
      <c r="D76" s="5"/>
      <c r="E76" s="5"/>
      <c r="F76" s="5"/>
      <c r="G76" s="5" t="s">
        <v>110</v>
      </c>
      <c r="H76" s="5" t="n">
        <v>102619</v>
      </c>
      <c r="I76" s="5" t="n">
        <v>103446</v>
      </c>
      <c r="J76" s="5" t="n">
        <f aca="false">I76-H76+1</f>
        <v>828</v>
      </c>
      <c r="K76" s="5" t="s">
        <v>10</v>
      </c>
      <c r="L76" s="5" t="s">
        <v>24</v>
      </c>
    </row>
    <row r="77" customFormat="false" ht="15.75" hidden="false" customHeight="false" outlineLevel="0" collapsed="false">
      <c r="A77" s="5"/>
      <c r="B77" s="5"/>
      <c r="C77" s="5"/>
      <c r="D77" s="5"/>
      <c r="E77" s="5"/>
      <c r="F77" s="5"/>
      <c r="G77" s="5" t="s">
        <v>111</v>
      </c>
      <c r="H77" s="5" t="n">
        <v>103625</v>
      </c>
      <c r="I77" s="5" t="n">
        <v>104713</v>
      </c>
      <c r="J77" s="5" t="n">
        <f aca="false">I77-H77+1</f>
        <v>1089</v>
      </c>
      <c r="K77" s="5" t="s">
        <v>10</v>
      </c>
      <c r="L77" s="5" t="s">
        <v>24</v>
      </c>
    </row>
    <row r="78" customFormat="false" ht="15.75" hidden="false" customHeight="false" outlineLevel="0" collapsed="false">
      <c r="A78" s="5"/>
      <c r="B78" s="5"/>
      <c r="C78" s="5"/>
      <c r="D78" s="5"/>
      <c r="E78" s="5"/>
      <c r="F78" s="5"/>
      <c r="G78" s="5" t="s">
        <v>112</v>
      </c>
      <c r="H78" s="5" t="n">
        <v>105148</v>
      </c>
      <c r="I78" s="5" t="n">
        <v>106341</v>
      </c>
      <c r="J78" s="5" t="n">
        <f aca="false">I78-H78+1</f>
        <v>1194</v>
      </c>
      <c r="K78" s="5" t="s">
        <v>10</v>
      </c>
      <c r="L78" s="5" t="s">
        <v>24</v>
      </c>
    </row>
    <row r="79" customFormat="false" ht="15.75" hidden="false" customHeight="false" outlineLevel="0" collapsed="false">
      <c r="A79" s="5"/>
      <c r="B79" s="5"/>
      <c r="C79" s="5"/>
      <c r="D79" s="5"/>
      <c r="E79" s="5"/>
      <c r="F79" s="5"/>
      <c r="G79" s="5" t="s">
        <v>40</v>
      </c>
      <c r="H79" s="5" t="n">
        <v>106367</v>
      </c>
      <c r="I79" s="5" t="n">
        <v>107185</v>
      </c>
      <c r="J79" s="5" t="n">
        <f aca="false">I79-H79+1</f>
        <v>819</v>
      </c>
      <c r="K79" s="5" t="s">
        <v>10</v>
      </c>
      <c r="L79" s="5" t="s">
        <v>22</v>
      </c>
    </row>
    <row r="80" customFormat="false" ht="15.75" hidden="false" customHeight="false" outlineLevel="0" collapsed="false">
      <c r="A80" s="5"/>
      <c r="B80" s="5"/>
      <c r="C80" s="5"/>
      <c r="D80" s="5"/>
      <c r="E80" s="5"/>
      <c r="F80" s="5"/>
      <c r="G80" s="5" t="s">
        <v>113</v>
      </c>
      <c r="H80" s="5" t="n">
        <v>107377</v>
      </c>
      <c r="I80" s="5" t="n">
        <v>107961</v>
      </c>
      <c r="J80" s="5" t="n">
        <f aca="false">I80-H80+1</f>
        <v>585</v>
      </c>
      <c r="K80" s="5" t="s">
        <v>10</v>
      </c>
      <c r="L80" s="5" t="s">
        <v>22</v>
      </c>
    </row>
    <row r="81" customFormat="false" ht="15.75" hidden="false" customHeight="false" outlineLevel="0" collapsed="false">
      <c r="A81" s="5"/>
      <c r="B81" s="5"/>
      <c r="C81" s="5"/>
      <c r="D81" s="5"/>
      <c r="E81" s="5"/>
      <c r="F81" s="5"/>
      <c r="G81" s="5" t="s">
        <v>46</v>
      </c>
      <c r="H81" s="5" t="n">
        <v>111323</v>
      </c>
      <c r="I81" s="5" t="n">
        <v>111393</v>
      </c>
      <c r="J81" s="5" t="n">
        <f aca="false">I81-H81+1</f>
        <v>71</v>
      </c>
      <c r="K81" s="5" t="s">
        <v>10</v>
      </c>
      <c r="L81" s="5"/>
    </row>
    <row r="82" customFormat="false" ht="15.75" hidden="false" customHeight="false" outlineLevel="0" collapsed="false">
      <c r="A82" s="5"/>
      <c r="B82" s="5"/>
      <c r="C82" s="5"/>
      <c r="D82" s="5"/>
      <c r="E82" s="5"/>
      <c r="F82" s="5"/>
      <c r="G82" s="5" t="s">
        <v>114</v>
      </c>
      <c r="H82" s="5" t="n">
        <v>111941</v>
      </c>
      <c r="I82" s="5" t="n">
        <v>123385</v>
      </c>
      <c r="J82" s="5" t="n">
        <f aca="false">I82-H82+1</f>
        <v>11445</v>
      </c>
      <c r="K82" s="5" t="s">
        <v>10</v>
      </c>
      <c r="L82" s="5"/>
    </row>
    <row r="83" customFormat="false" ht="15.75" hidden="false" customHeight="false" outlineLevel="0" collapsed="false">
      <c r="A83" s="5"/>
      <c r="B83" s="5"/>
      <c r="C83" s="5"/>
      <c r="D83" s="5"/>
      <c r="E83" s="5"/>
      <c r="F83" s="5"/>
      <c r="G83" s="5" t="s">
        <v>115</v>
      </c>
      <c r="H83" s="5" t="n">
        <v>112085</v>
      </c>
      <c r="I83" s="5" t="n">
        <v>112447</v>
      </c>
      <c r="J83" s="5" t="n">
        <f aca="false">I83-H83+1</f>
        <v>363</v>
      </c>
      <c r="K83" s="5" t="s">
        <v>10</v>
      </c>
      <c r="L83" s="5" t="s">
        <v>24</v>
      </c>
    </row>
    <row r="84" customFormat="false" ht="15.75" hidden="false" customHeight="false" outlineLevel="0" collapsed="false">
      <c r="A84" s="5"/>
      <c r="B84" s="5"/>
      <c r="C84" s="5"/>
      <c r="D84" s="5"/>
      <c r="E84" s="5"/>
      <c r="F84" s="5"/>
      <c r="G84" s="5" t="s">
        <v>21</v>
      </c>
      <c r="H84" s="5" t="n">
        <v>114117</v>
      </c>
      <c r="I84" s="5" t="n">
        <v>114443</v>
      </c>
      <c r="J84" s="5" t="n">
        <f aca="false">I84-H84+1</f>
        <v>327</v>
      </c>
      <c r="K84" s="5" t="s">
        <v>10</v>
      </c>
      <c r="L84" s="5" t="s">
        <v>22</v>
      </c>
    </row>
    <row r="85" customFormat="false" ht="15.75" hidden="false" customHeight="false" outlineLevel="0" collapsed="false">
      <c r="A85" s="5"/>
      <c r="B85" s="5"/>
      <c r="C85" s="5"/>
      <c r="D85" s="5"/>
      <c r="E85" s="5"/>
      <c r="F85" s="5"/>
      <c r="G85" s="5" t="s">
        <v>68</v>
      </c>
      <c r="H85" s="5" t="n">
        <v>115258</v>
      </c>
      <c r="I85" s="5" t="n">
        <v>115776</v>
      </c>
      <c r="J85" s="5" t="n">
        <f aca="false">I85-H85+1</f>
        <v>519</v>
      </c>
      <c r="K85" s="5" t="s">
        <v>10</v>
      </c>
      <c r="L85" s="5" t="s">
        <v>17</v>
      </c>
    </row>
    <row r="86" customFormat="false" ht="15.75" hidden="false" customHeight="false" outlineLevel="0" collapsed="false">
      <c r="A86" s="5"/>
      <c r="B86" s="5"/>
      <c r="C86" s="5"/>
      <c r="D86" s="5"/>
      <c r="E86" s="5"/>
      <c r="F86" s="5"/>
      <c r="G86" s="5" t="s">
        <v>21</v>
      </c>
      <c r="H86" s="5" t="n">
        <v>116265</v>
      </c>
      <c r="I86" s="5" t="n">
        <v>116591</v>
      </c>
      <c r="J86" s="5" t="n">
        <f aca="false">I86-H86+1</f>
        <v>327</v>
      </c>
      <c r="K86" s="5" t="s">
        <v>10</v>
      </c>
      <c r="L86" s="5" t="s">
        <v>22</v>
      </c>
    </row>
    <row r="87" customFormat="false" ht="15.75" hidden="false" customHeight="false" outlineLevel="0" collapsed="false">
      <c r="A87" s="5"/>
      <c r="B87" s="5"/>
      <c r="C87" s="5"/>
      <c r="D87" s="5"/>
      <c r="E87" s="5"/>
      <c r="F87" s="5"/>
      <c r="G87" s="5" t="s">
        <v>116</v>
      </c>
      <c r="H87" s="5" t="n">
        <v>118140</v>
      </c>
      <c r="I87" s="5" t="n">
        <v>118508</v>
      </c>
      <c r="J87" s="5" t="n">
        <f aca="false">I87-H87+1</f>
        <v>369</v>
      </c>
      <c r="K87" s="5" t="s">
        <v>10</v>
      </c>
      <c r="L87" s="5" t="s">
        <v>22</v>
      </c>
    </row>
    <row r="88" customFormat="false" ht="15.75" hidden="false" customHeight="false" outlineLevel="0" collapsed="false">
      <c r="A88" s="5"/>
      <c r="B88" s="5"/>
      <c r="C88" s="5"/>
      <c r="D88" s="5"/>
      <c r="E88" s="5"/>
      <c r="F88" s="5"/>
      <c r="G88" s="5" t="s">
        <v>117</v>
      </c>
      <c r="H88" s="5" t="n">
        <v>122496</v>
      </c>
      <c r="I88" s="5" t="n">
        <v>122894</v>
      </c>
      <c r="J88" s="5" t="n">
        <f aca="false">I88-H88+1</f>
        <v>399</v>
      </c>
      <c r="K88" s="5" t="s">
        <v>10</v>
      </c>
      <c r="L88" s="5" t="s">
        <v>22</v>
      </c>
    </row>
    <row r="89" customFormat="false" ht="15.75" hidden="false" customHeight="false" outlineLevel="0" collapsed="false">
      <c r="A89" s="5"/>
      <c r="B89" s="5"/>
      <c r="C89" s="5"/>
      <c r="D89" s="5"/>
      <c r="E89" s="5"/>
      <c r="F89" s="5"/>
      <c r="G89" s="5" t="s">
        <v>62</v>
      </c>
      <c r="H89" s="5" t="n">
        <v>123751</v>
      </c>
      <c r="I89" s="5" t="n">
        <v>125322</v>
      </c>
      <c r="J89" s="5" t="n">
        <f aca="false">I89-H89+1</f>
        <v>1572</v>
      </c>
      <c r="K89" s="5" t="s">
        <v>10</v>
      </c>
      <c r="L89" s="5"/>
    </row>
    <row r="90" customFormat="false" ht="15.75" hidden="false" customHeight="false" outlineLevel="0" collapsed="false">
      <c r="A90" s="5"/>
      <c r="B90" s="5"/>
      <c r="C90" s="5"/>
      <c r="D90" s="5"/>
      <c r="E90" s="5"/>
      <c r="F90" s="5"/>
      <c r="G90" s="5" t="s">
        <v>118</v>
      </c>
      <c r="H90" s="5" t="n">
        <v>125664</v>
      </c>
      <c r="I90" s="5" t="n">
        <v>126089</v>
      </c>
      <c r="J90" s="5" t="n">
        <f aca="false">I90-H90+1</f>
        <v>426</v>
      </c>
      <c r="K90" s="5" t="s">
        <v>10</v>
      </c>
      <c r="L90" s="5" t="s">
        <v>22</v>
      </c>
    </row>
    <row r="91" customFormat="false" ht="15.75" hidden="false" customHeight="false" outlineLevel="0" collapsed="false">
      <c r="A91" s="5"/>
      <c r="B91" s="5"/>
      <c r="C91" s="5"/>
      <c r="D91" s="5"/>
      <c r="E91" s="5"/>
      <c r="F91" s="5"/>
      <c r="G91" s="5" t="s">
        <v>64</v>
      </c>
      <c r="H91" s="5" t="n">
        <v>127221</v>
      </c>
      <c r="I91" s="5" t="n">
        <v>127367</v>
      </c>
      <c r="J91" s="5" t="n">
        <f aca="false">I91-H91+1</f>
        <v>147</v>
      </c>
      <c r="K91" s="5" t="s">
        <v>10</v>
      </c>
      <c r="L91" s="5"/>
    </row>
    <row r="92" customFormat="false" ht="15.75" hidden="false" customHeight="false" outlineLevel="0" collapsed="false">
      <c r="A92" s="5"/>
      <c r="B92" s="5"/>
      <c r="C92" s="5"/>
      <c r="D92" s="5"/>
      <c r="E92" s="5"/>
      <c r="F92" s="5"/>
      <c r="G92" s="5" t="s">
        <v>66</v>
      </c>
      <c r="H92" s="5" t="n">
        <v>127453</v>
      </c>
      <c r="I92" s="5" t="n">
        <v>133700</v>
      </c>
      <c r="J92" s="5" t="n">
        <f aca="false">I92-H92+1</f>
        <v>6248</v>
      </c>
      <c r="K92" s="5" t="s">
        <v>10</v>
      </c>
      <c r="L92" s="5"/>
    </row>
    <row r="93" customFormat="false" ht="15.75" hidden="false" customHeight="false" outlineLevel="0" collapsed="false">
      <c r="A93" s="5"/>
      <c r="B93" s="5"/>
      <c r="C93" s="5"/>
      <c r="D93" s="5"/>
      <c r="E93" s="5"/>
      <c r="F93" s="5"/>
      <c r="G93" s="5" t="s">
        <v>103</v>
      </c>
      <c r="H93" s="5" t="n">
        <v>127795</v>
      </c>
      <c r="I93" s="5" t="n">
        <v>128859</v>
      </c>
      <c r="J93" s="5" t="n">
        <f aca="false">I93-H93+1</f>
        <v>1065</v>
      </c>
      <c r="K93" s="5" t="s">
        <v>10</v>
      </c>
      <c r="L93" s="5" t="s">
        <v>24</v>
      </c>
    </row>
    <row r="94" customFormat="false" ht="15.75" hidden="false" customHeight="false" outlineLevel="0" collapsed="false">
      <c r="A94" s="5"/>
      <c r="B94" s="5"/>
      <c r="C94" s="5"/>
      <c r="D94" s="5"/>
      <c r="E94" s="5"/>
      <c r="F94" s="5"/>
      <c r="G94" s="5" t="s">
        <v>119</v>
      </c>
      <c r="H94" s="5" t="n">
        <v>130560</v>
      </c>
      <c r="I94" s="5" t="n">
        <v>131306</v>
      </c>
      <c r="J94" s="5" t="n">
        <f aca="false">I94-H94+1</f>
        <v>747</v>
      </c>
      <c r="K94" s="5" t="s">
        <v>10</v>
      </c>
      <c r="L94" s="5" t="s">
        <v>17</v>
      </c>
    </row>
    <row r="95" customFormat="false" ht="15.75" hidden="false" customHeight="false" outlineLevel="0" collapsed="false">
      <c r="A95" s="5"/>
      <c r="B95" s="5"/>
      <c r="C95" s="5"/>
      <c r="D95" s="5"/>
      <c r="E95" s="5"/>
      <c r="F95" s="5"/>
      <c r="G95" s="5" t="s">
        <v>120</v>
      </c>
      <c r="H95" s="5" t="n">
        <v>131464</v>
      </c>
      <c r="I95" s="5" t="n">
        <v>131955</v>
      </c>
      <c r="J95" s="5" t="n">
        <f aca="false">I95-H95+1</f>
        <v>492</v>
      </c>
      <c r="K95" s="5" t="s">
        <v>10</v>
      </c>
      <c r="L95" s="5" t="s">
        <v>22</v>
      </c>
    </row>
    <row r="96" customFormat="false" ht="15.75" hidden="false" customHeight="false" outlineLevel="0" collapsed="false">
      <c r="A96" s="5"/>
      <c r="B96" s="5"/>
      <c r="C96" s="5"/>
      <c r="D96" s="5"/>
      <c r="E96" s="5"/>
      <c r="F96" s="5"/>
      <c r="G96" s="5" t="s">
        <v>121</v>
      </c>
      <c r="H96" s="5" t="n">
        <v>132024</v>
      </c>
      <c r="I96" s="5" t="n">
        <v>133307</v>
      </c>
      <c r="J96" s="5" t="n">
        <f aca="false">I96-H96+1</f>
        <v>1284</v>
      </c>
      <c r="K96" s="5" t="s">
        <v>10</v>
      </c>
      <c r="L96" s="5" t="s">
        <v>22</v>
      </c>
    </row>
    <row r="97" customFormat="false" ht="15.75" hidden="false" customHeight="false" outlineLevel="0" collapsed="false">
      <c r="A97" s="5"/>
      <c r="B97" s="5"/>
      <c r="C97" s="5"/>
      <c r="D97" s="5"/>
      <c r="E97" s="5"/>
      <c r="F97" s="5"/>
      <c r="G97" s="5" t="s">
        <v>122</v>
      </c>
      <c r="H97" s="5" t="n">
        <v>133718</v>
      </c>
      <c r="I97" s="5" t="n">
        <v>134959</v>
      </c>
      <c r="J97" s="5" t="n">
        <f aca="false">I97-H97+1</f>
        <v>1242</v>
      </c>
      <c r="K97" s="5" t="s">
        <v>10</v>
      </c>
      <c r="L97" s="5" t="s">
        <v>22</v>
      </c>
    </row>
    <row r="98" customFormat="false" ht="15.75" hidden="false" customHeight="false" outlineLevel="0" collapsed="false">
      <c r="A98" s="5"/>
      <c r="B98" s="5"/>
      <c r="C98" s="5"/>
      <c r="D98" s="5"/>
      <c r="E98" s="5"/>
      <c r="F98" s="5"/>
      <c r="G98" s="5" t="s">
        <v>71</v>
      </c>
      <c r="H98" s="5" t="n">
        <v>135867</v>
      </c>
      <c r="I98" s="5" t="n">
        <v>139587</v>
      </c>
      <c r="J98" s="5" t="n">
        <f aca="false">I98-H98+1</f>
        <v>3721</v>
      </c>
      <c r="K98" s="5" t="s">
        <v>10</v>
      </c>
      <c r="L98" s="5"/>
    </row>
    <row r="99" customFormat="false" ht="15.75" hidden="false" customHeight="false" outlineLevel="0" collapsed="false">
      <c r="A99" s="5"/>
      <c r="B99" s="5"/>
      <c r="C99" s="5"/>
      <c r="D99" s="5"/>
      <c r="E99" s="5"/>
      <c r="F99" s="5"/>
      <c r="G99" s="5" t="s">
        <v>123</v>
      </c>
      <c r="H99" s="5" t="n">
        <v>137570</v>
      </c>
      <c r="I99" s="5" t="n">
        <v>138517</v>
      </c>
      <c r="J99" s="5" t="n">
        <f aca="false">I99-H99+1</f>
        <v>948</v>
      </c>
      <c r="K99" s="5" t="s">
        <v>10</v>
      </c>
      <c r="L99" s="5" t="s">
        <v>24</v>
      </c>
    </row>
    <row r="100" customFormat="false" ht="15.75" hidden="false" customHeight="false" outlineLevel="0" collapsed="false">
      <c r="A100" s="5"/>
      <c r="B100" s="5"/>
      <c r="C100" s="5"/>
      <c r="D100" s="5"/>
      <c r="E100" s="5"/>
      <c r="F100" s="5"/>
      <c r="G100" s="5" t="s">
        <v>73</v>
      </c>
      <c r="H100" s="5" t="n">
        <v>139615</v>
      </c>
      <c r="I100" s="5" t="n">
        <v>139698</v>
      </c>
      <c r="J100" s="5" t="n">
        <f aca="false">I100-H100+1</f>
        <v>84</v>
      </c>
      <c r="K100" s="5" t="s">
        <v>10</v>
      </c>
      <c r="L100" s="5"/>
    </row>
    <row r="101" customFormat="false" ht="15.75" hidden="false" customHeight="false" outlineLevel="0" collapsed="false">
      <c r="A101" s="5"/>
      <c r="B101" s="5"/>
      <c r="C101" s="5"/>
      <c r="D101" s="5"/>
      <c r="E101" s="5"/>
      <c r="F101" s="5"/>
      <c r="G101" s="5" t="s">
        <v>75</v>
      </c>
      <c r="H101" s="5" t="n">
        <v>139721</v>
      </c>
      <c r="I101" s="5" t="n">
        <v>139793</v>
      </c>
      <c r="J101" s="5" t="n">
        <f aca="false">I101-H101+1</f>
        <v>73</v>
      </c>
      <c r="K101" s="5" t="s">
        <v>10</v>
      </c>
      <c r="L101" s="5"/>
    </row>
    <row r="102" customFormat="false" ht="15.75" hidden="false" customHeight="false" outlineLevel="0" collapsed="false">
      <c r="A102" s="5"/>
      <c r="B102" s="5"/>
      <c r="C102" s="5"/>
      <c r="D102" s="5"/>
      <c r="E102" s="5"/>
      <c r="F102" s="5"/>
      <c r="G102" s="5" t="s">
        <v>15</v>
      </c>
      <c r="H102" s="5" t="n">
        <v>140661</v>
      </c>
      <c r="I102" s="5" t="n">
        <v>140741</v>
      </c>
      <c r="J102" s="5" t="n">
        <f aca="false">I102-H102+1</f>
        <v>81</v>
      </c>
      <c r="K102" s="5" t="s">
        <v>10</v>
      </c>
      <c r="L102" s="5"/>
    </row>
    <row r="103" customFormat="false" ht="15.75" hidden="false" customHeight="false" outlineLevel="0" collapsed="false">
      <c r="A103" s="5"/>
      <c r="B103" s="5"/>
      <c r="C103" s="5"/>
      <c r="D103" s="5"/>
      <c r="E103" s="5"/>
      <c r="F103" s="5"/>
      <c r="G103" s="5" t="s">
        <v>124</v>
      </c>
      <c r="H103" s="5" t="n">
        <v>141457</v>
      </c>
      <c r="I103" s="5" t="n">
        <v>142383</v>
      </c>
      <c r="J103" s="5" t="n">
        <f aca="false">I103-H103+1</f>
        <v>927</v>
      </c>
      <c r="K103" s="5" t="s">
        <v>10</v>
      </c>
      <c r="L103" s="5" t="s">
        <v>22</v>
      </c>
    </row>
    <row r="104" customFormat="false" ht="15.75" hidden="false" customHeight="false" outlineLevel="0" collapsed="false">
      <c r="A104" s="5"/>
      <c r="B104" s="5"/>
      <c r="C104" s="5"/>
      <c r="D104" s="5"/>
      <c r="E104" s="5"/>
      <c r="F104" s="5"/>
      <c r="G104" s="5" t="s">
        <v>77</v>
      </c>
      <c r="H104" s="5" t="n">
        <v>142587</v>
      </c>
      <c r="I104" s="5" t="n">
        <v>142658</v>
      </c>
      <c r="J104" s="5" t="n">
        <f aca="false">I104-H104+1</f>
        <v>72</v>
      </c>
      <c r="K104" s="5" t="s">
        <v>10</v>
      </c>
      <c r="L104" s="5"/>
    </row>
    <row r="105" customFormat="false" ht="15.75" hidden="false" customHeight="false" outlineLevel="0" collapsed="false">
      <c r="A105" s="5"/>
      <c r="B105" s="5"/>
      <c r="C105" s="5"/>
      <c r="D105" s="5"/>
      <c r="E105" s="5"/>
      <c r="F105" s="5"/>
      <c r="G105" s="5" t="s">
        <v>125</v>
      </c>
      <c r="H105" s="5" t="n">
        <v>142715</v>
      </c>
      <c r="I105" s="5" t="n">
        <v>146435</v>
      </c>
      <c r="J105" s="5" t="n">
        <f aca="false">I105-H105+1</f>
        <v>3721</v>
      </c>
      <c r="K105" s="5" t="s">
        <v>10</v>
      </c>
      <c r="L105" s="5"/>
    </row>
    <row r="106" customFormat="false" ht="15.75" hidden="false" customHeight="false" outlineLevel="0" collapsed="false">
      <c r="A106" s="5"/>
      <c r="B106" s="5"/>
      <c r="C106" s="5"/>
      <c r="D106" s="5"/>
      <c r="E106" s="5"/>
      <c r="F106" s="5"/>
      <c r="G106" s="5" t="s">
        <v>126</v>
      </c>
      <c r="H106" s="5" t="n">
        <v>144468</v>
      </c>
      <c r="I106" s="5" t="n">
        <v>144911</v>
      </c>
      <c r="J106" s="5" t="n">
        <f aca="false">I106-H106+1</f>
        <v>444</v>
      </c>
      <c r="K106" s="5" t="s">
        <v>10</v>
      </c>
      <c r="L106" s="5" t="s">
        <v>24</v>
      </c>
    </row>
    <row r="107" customFormat="false" ht="15.75" hidden="false" customHeight="false" outlineLevel="0" collapsed="false">
      <c r="A107" s="5"/>
      <c r="B107" s="5"/>
      <c r="C107" s="5"/>
      <c r="D107" s="5"/>
      <c r="E107" s="5"/>
      <c r="F107" s="5"/>
      <c r="G107" s="5" t="s">
        <v>127</v>
      </c>
      <c r="H107" s="5" t="n">
        <v>145252</v>
      </c>
      <c r="I107" s="5" t="n">
        <v>145809</v>
      </c>
      <c r="J107" s="5" t="n">
        <f aca="false">I107-H107+1</f>
        <v>558</v>
      </c>
      <c r="K107" s="5" t="s">
        <v>10</v>
      </c>
      <c r="L107" s="5" t="s">
        <v>24</v>
      </c>
    </row>
    <row r="108" customFormat="false" ht="15.75" hidden="false" customHeight="false" outlineLevel="0" collapsed="false">
      <c r="A108" s="5"/>
      <c r="B108" s="5"/>
      <c r="C108" s="5"/>
      <c r="D108" s="5"/>
      <c r="E108" s="5"/>
      <c r="F108" s="5"/>
      <c r="G108" s="5" t="s">
        <v>12</v>
      </c>
      <c r="H108" s="5" t="n">
        <v>146772</v>
      </c>
      <c r="I108" s="5" t="n">
        <v>146843</v>
      </c>
      <c r="J108" s="5" t="n">
        <f aca="false">I108-H108+1</f>
        <v>72</v>
      </c>
      <c r="K108" s="5" t="s">
        <v>10</v>
      </c>
      <c r="L108" s="5"/>
    </row>
    <row r="109" customFormat="false" ht="15.75" hidden="false" customHeight="false" outlineLevel="0" collapsed="false">
      <c r="A109" s="5"/>
      <c r="B109" s="5"/>
      <c r="C109" s="5"/>
      <c r="D109" s="5"/>
      <c r="E109" s="5"/>
      <c r="F109" s="5"/>
      <c r="G109" s="5" t="s">
        <v>128</v>
      </c>
      <c r="H109" s="5" t="n">
        <v>147085</v>
      </c>
      <c r="I109" s="5" t="n">
        <v>147498</v>
      </c>
      <c r="J109" s="5" t="n">
        <f aca="false">I109-H109+1</f>
        <v>414</v>
      </c>
      <c r="K109" s="5" t="s">
        <v>10</v>
      </c>
      <c r="L109" s="5" t="s">
        <v>22</v>
      </c>
    </row>
    <row r="110" customFormat="false" ht="15.75" hidden="false" customHeight="false" outlineLevel="0" collapsed="false">
      <c r="A110" s="5"/>
      <c r="B110" s="5"/>
      <c r="C110" s="5"/>
      <c r="D110" s="5"/>
      <c r="E110" s="5"/>
      <c r="F110" s="5"/>
      <c r="G110" s="5" t="s">
        <v>129</v>
      </c>
      <c r="H110" s="5" t="n">
        <v>147623</v>
      </c>
      <c r="I110" s="5" t="n">
        <v>147961</v>
      </c>
      <c r="J110" s="5" t="n">
        <f aca="false">I110-H110+1</f>
        <v>339</v>
      </c>
      <c r="K110" s="5" t="s">
        <v>10</v>
      </c>
      <c r="L110" s="5" t="s">
        <v>22</v>
      </c>
    </row>
    <row r="111" customFormat="false" ht="15.75" hidden="false" customHeight="false" outlineLevel="0" collapsed="false">
      <c r="A111" s="5"/>
      <c r="B111" s="5"/>
      <c r="C111" s="5"/>
      <c r="D111" s="5"/>
      <c r="E111" s="5"/>
      <c r="F111" s="5"/>
      <c r="G111" s="5" t="s">
        <v>42</v>
      </c>
      <c r="H111" s="5" t="n">
        <v>148122</v>
      </c>
      <c r="I111" s="5" t="n">
        <v>148192</v>
      </c>
      <c r="J111" s="5" t="n">
        <f aca="false">I111-H111+1</f>
        <v>71</v>
      </c>
      <c r="K111" s="5" t="s">
        <v>10</v>
      </c>
      <c r="L111" s="5"/>
    </row>
    <row r="112" customFormat="false" ht="15.75" hidden="false" customHeight="false" outlineLevel="0" collapsed="false">
      <c r="A112" s="5"/>
      <c r="B112" s="5"/>
      <c r="C112" s="5"/>
      <c r="D112" s="5"/>
      <c r="E112" s="5"/>
      <c r="F112" s="5"/>
      <c r="G112" s="5" t="s">
        <v>130</v>
      </c>
      <c r="H112" s="5" t="n">
        <v>148244</v>
      </c>
      <c r="I112" s="5" t="n">
        <v>149731</v>
      </c>
      <c r="J112" s="5" t="n">
        <f aca="false">I112-H112+1</f>
        <v>1488</v>
      </c>
      <c r="K112" s="5" t="s">
        <v>10</v>
      </c>
      <c r="L112" s="5"/>
    </row>
    <row r="113" customFormat="false" ht="15.75" hidden="false" customHeight="false" outlineLevel="0" collapsed="false">
      <c r="A113" s="5"/>
      <c r="B113" s="5"/>
      <c r="C113" s="5"/>
      <c r="D113" s="5"/>
      <c r="E113" s="5"/>
      <c r="F113" s="5"/>
      <c r="G113" s="5" t="s">
        <v>9</v>
      </c>
      <c r="H113" s="5" t="n">
        <v>151005</v>
      </c>
      <c r="I113" s="5" t="n">
        <v>151077</v>
      </c>
      <c r="J113" s="5" t="n">
        <f aca="false">I113-H113+1</f>
        <v>73</v>
      </c>
      <c r="K113" s="5" t="s">
        <v>10</v>
      </c>
      <c r="L113" s="5"/>
    </row>
    <row r="114" customFormat="false" ht="15.75" hidden="false" customHeight="false" outlineLevel="0" collapsed="false">
      <c r="A114" s="5"/>
      <c r="B114" s="5"/>
      <c r="C114" s="5"/>
      <c r="D114" s="5"/>
      <c r="E114" s="5"/>
      <c r="F114" s="5"/>
      <c r="G114" s="5" t="s">
        <v>12</v>
      </c>
      <c r="H114" s="5" t="n">
        <v>151708</v>
      </c>
      <c r="I114" s="5" t="n">
        <v>151779</v>
      </c>
      <c r="J114" s="5" t="n">
        <f aca="false">I114-H114+1</f>
        <v>72</v>
      </c>
      <c r="K114" s="5" t="s">
        <v>10</v>
      </c>
      <c r="L114" s="5"/>
    </row>
    <row r="115" customFormat="false" ht="15.75" hidden="false" customHeight="false" outlineLevel="0" collapsed="false">
      <c r="A115" s="5"/>
      <c r="B115" s="5"/>
      <c r="C115" s="5"/>
      <c r="D115" s="5"/>
      <c r="E115" s="5"/>
      <c r="F115" s="5"/>
      <c r="G115" s="5" t="s">
        <v>131</v>
      </c>
      <c r="H115" s="5" t="n">
        <v>152710</v>
      </c>
      <c r="I115" s="5" t="n">
        <v>154155</v>
      </c>
      <c r="J115" s="5" t="n">
        <f aca="false">I115-H115+1</f>
        <v>1446</v>
      </c>
      <c r="K115" s="5" t="s">
        <v>10</v>
      </c>
      <c r="L115" s="5" t="s">
        <v>132</v>
      </c>
    </row>
    <row r="116" customFormat="false" ht="15.75" hidden="false" customHeight="false" outlineLevel="0" collapsed="false">
      <c r="A116" s="5"/>
      <c r="B116" s="5"/>
      <c r="C116" s="5"/>
      <c r="D116" s="5"/>
      <c r="E116" s="5"/>
      <c r="F116" s="5"/>
      <c r="G116" s="5" t="s">
        <v>133</v>
      </c>
      <c r="H116" s="5" t="n">
        <v>154459</v>
      </c>
      <c r="I116" s="5" t="n">
        <v>155517</v>
      </c>
      <c r="J116" s="5" t="n">
        <f aca="false">I116-H116+1</f>
        <v>1059</v>
      </c>
      <c r="K116" s="5" t="s">
        <v>10</v>
      </c>
      <c r="L116" s="5" t="s">
        <v>22</v>
      </c>
    </row>
    <row r="117" customFormat="false" ht="15.75" hidden="false" customHeight="false" outlineLevel="0" collapsed="false">
      <c r="A117" s="5"/>
      <c r="B117" s="5"/>
      <c r="C117" s="5"/>
      <c r="D117" s="5"/>
      <c r="E117" s="5"/>
      <c r="F117" s="5"/>
      <c r="G117" s="5" t="s">
        <v>15</v>
      </c>
      <c r="H117" s="5" t="n">
        <v>155672</v>
      </c>
      <c r="I117" s="5" t="n">
        <v>155757</v>
      </c>
      <c r="J117" s="5" t="n">
        <f aca="false">I117-H117+1</f>
        <v>86</v>
      </c>
      <c r="K117" s="5" t="s">
        <v>10</v>
      </c>
      <c r="L117" s="5"/>
    </row>
    <row r="118" customFormat="false" ht="15.75" hidden="false" customHeight="false" outlineLevel="0" collapsed="false">
      <c r="A118" s="5"/>
      <c r="B118" s="5"/>
      <c r="C118" s="5"/>
      <c r="D118" s="5"/>
      <c r="E118" s="5"/>
      <c r="F118" s="5"/>
      <c r="G118" s="5" t="s">
        <v>134</v>
      </c>
      <c r="H118" s="5" t="n">
        <v>155865</v>
      </c>
      <c r="I118" s="5" t="n">
        <v>155936</v>
      </c>
      <c r="J118" s="5" t="n">
        <f aca="false">I118-H118+1</f>
        <v>72</v>
      </c>
      <c r="K118" s="5" t="s">
        <v>10</v>
      </c>
      <c r="L118" s="5"/>
    </row>
    <row r="119" customFormat="false" ht="15.75" hidden="false" customHeight="false" outlineLevel="0" collapsed="false">
      <c r="A119" s="5"/>
      <c r="B119" s="5"/>
      <c r="C119" s="5"/>
      <c r="D119" s="5"/>
      <c r="E119" s="5"/>
      <c r="F119" s="5"/>
      <c r="G119" s="5" t="s">
        <v>135</v>
      </c>
      <c r="H119" s="5" t="n">
        <v>156153</v>
      </c>
      <c r="I119" s="5" t="n">
        <v>156458</v>
      </c>
      <c r="J119" s="5" t="n">
        <f aca="false">I119-H119+1</f>
        <v>306</v>
      </c>
      <c r="K119" s="5" t="s">
        <v>10</v>
      </c>
      <c r="L119" s="5" t="s">
        <v>22</v>
      </c>
    </row>
    <row r="120" customFormat="false" ht="15.75" hidden="false" customHeight="false" outlineLevel="0" collapsed="false">
      <c r="A120" s="5"/>
      <c r="B120" s="5"/>
      <c r="C120" s="5"/>
      <c r="D120" s="5"/>
      <c r="E120" s="5"/>
      <c r="F120" s="5"/>
      <c r="G120" s="5" t="s">
        <v>20</v>
      </c>
      <c r="H120" s="5" t="n">
        <v>157390</v>
      </c>
      <c r="I120" s="5" t="n">
        <v>157462</v>
      </c>
      <c r="J120" s="5" t="n">
        <f aca="false">I120-H120+1</f>
        <v>73</v>
      </c>
      <c r="K120" s="5" t="s">
        <v>10</v>
      </c>
      <c r="L120" s="5"/>
    </row>
  </sheetData>
  <mergeCells count="3">
    <mergeCell ref="A1:L1"/>
    <mergeCell ref="A2:F2"/>
    <mergeCell ref="G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1T05:26:00Z</dcterms:created>
  <dc:creator>Administrator</dc:creator>
  <dc:description/>
  <dc:language>en-US</dc:language>
  <cp:lastModifiedBy>alfira</cp:lastModifiedBy>
  <dcterms:modified xsi:type="dcterms:W3CDTF">2020-08-09T01:58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